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tmorga/Box Sync/Current manuscripts/Malaria Manuscripts/Chabaudi  paper/Additional Files/"/>
    </mc:Choice>
  </mc:AlternateContent>
  <xr:revisionPtr revIDLastSave="0" documentId="8_{EC2AC3A9-7C8A-2747-AADA-39D88B46EFE7}" xr6:coauthVersionLast="36" xr6:coauthVersionMax="36" xr10:uidLastSave="{00000000-0000-0000-0000-000000000000}"/>
  <bookViews>
    <workbookView xWindow="0" yWindow="460" windowWidth="18020" windowHeight="14440" activeTab="5" xr2:uid="{00000000-000D-0000-FFFF-FFFF00000000}"/>
  </bookViews>
  <sheets>
    <sheet name="Caffeine" sheetId="1" r:id="rId1"/>
    <sheet name="Tolbutamide" sheetId="2" r:id="rId2"/>
    <sheet name="Bufuralol" sheetId="3" r:id="rId3"/>
    <sheet name="Bupropion" sheetId="4" r:id="rId4"/>
    <sheet name="Midazolam" sheetId="5" r:id="rId5"/>
    <sheet name="AUC and CL" sheetId="6" r:id="rId6"/>
    <sheet name="Individual mouse AUC CL" sheetId="7" r:id="rId7"/>
  </sheet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8" i="7" l="1"/>
  <c r="I38" i="7"/>
  <c r="N37" i="7"/>
  <c r="I37" i="7"/>
  <c r="N28" i="7"/>
  <c r="I28" i="7"/>
  <c r="N27" i="7"/>
  <c r="I27" i="7"/>
  <c r="I17" i="7"/>
  <c r="I18" i="7"/>
  <c r="N18" i="7"/>
  <c r="N17" i="7"/>
  <c r="N8" i="7"/>
  <c r="N7" i="7"/>
  <c r="I8" i="7"/>
  <c r="I7" i="7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2" i="7"/>
  <c r="E16" i="1"/>
  <c r="E17" i="1"/>
  <c r="E18" i="1"/>
  <c r="E19" i="1"/>
  <c r="E15" i="1"/>
</calcChain>
</file>

<file path=xl/sharedStrings.xml><?xml version="1.0" encoding="utf-8"?>
<sst xmlns="http://schemas.openxmlformats.org/spreadsheetml/2006/main" count="249" uniqueCount="105">
  <si>
    <t>M1</t>
  </si>
  <si>
    <t>M2</t>
  </si>
  <si>
    <t>M3</t>
  </si>
  <si>
    <t>M4</t>
  </si>
  <si>
    <t>M5</t>
  </si>
  <si>
    <t>I1</t>
  </si>
  <si>
    <t>I2</t>
  </si>
  <si>
    <t>I3</t>
  </si>
  <si>
    <t>I4</t>
  </si>
  <si>
    <t>I5</t>
  </si>
  <si>
    <t>Time</t>
  </si>
  <si>
    <r>
      <t xml:space="preserve">Concentration in </t>
    </r>
    <r>
      <rPr>
        <sz val="11"/>
        <color theme="1"/>
        <rFont val="Calibri"/>
        <family val="2"/>
      </rPr>
      <t>µM</t>
    </r>
  </si>
  <si>
    <t>ppm</t>
  </si>
  <si>
    <t>Caffeine (195.0877)</t>
  </si>
  <si>
    <t>M</t>
  </si>
  <si>
    <t>Area</t>
  </si>
  <si>
    <t>uM</t>
  </si>
  <si>
    <t>blood</t>
  </si>
  <si>
    <t>S1</t>
  </si>
  <si>
    <t>S2</t>
  </si>
  <si>
    <t>S3</t>
  </si>
  <si>
    <t>S4</t>
  </si>
  <si>
    <t>S5</t>
  </si>
  <si>
    <t>pool</t>
  </si>
  <si>
    <t>pool concentration</t>
  </si>
  <si>
    <t>Calibration</t>
  </si>
  <si>
    <t>Tolbutamide (271.1111)</t>
  </si>
  <si>
    <t>MW - Tolbutamide</t>
  </si>
  <si>
    <r>
      <t xml:space="preserve">Concentration in </t>
    </r>
    <r>
      <rPr>
        <sz val="11"/>
        <color theme="1"/>
        <rFont val="Calibri"/>
        <family val="2"/>
      </rPr>
      <t>nM</t>
    </r>
  </si>
  <si>
    <r>
      <t xml:space="preserve">Concentration in </t>
    </r>
    <r>
      <rPr>
        <b/>
        <sz val="11"/>
        <color theme="1"/>
        <rFont val="Calibri"/>
        <family val="2"/>
      </rPr>
      <t>nM</t>
    </r>
  </si>
  <si>
    <r>
      <t xml:space="preserve">Concentration in </t>
    </r>
    <r>
      <rPr>
        <b/>
        <sz val="11"/>
        <color theme="1"/>
        <rFont val="Calibri"/>
        <family val="2"/>
      </rPr>
      <t>µM</t>
    </r>
  </si>
  <si>
    <t>Bufuralol (262.1802)</t>
  </si>
  <si>
    <t>Concentrations are below linear region of the curve</t>
  </si>
  <si>
    <t>Bupropion (240.115)</t>
  </si>
  <si>
    <t>Midazolam (326.0855)</t>
  </si>
  <si>
    <t>Caf  - C</t>
  </si>
  <si>
    <t>Caf - I</t>
  </si>
  <si>
    <t>Tol - C</t>
  </si>
  <si>
    <t>Tol - I</t>
  </si>
  <si>
    <t>Buf - C</t>
  </si>
  <si>
    <t>Buf - I</t>
  </si>
  <si>
    <t>Bup - C</t>
  </si>
  <si>
    <t>Bup - I</t>
  </si>
  <si>
    <t>Mid - C</t>
  </si>
  <si>
    <t>Mid - I</t>
  </si>
  <si>
    <t>CL</t>
  </si>
  <si>
    <t>AUC</t>
  </si>
  <si>
    <t>Caf M1</t>
  </si>
  <si>
    <t>Caf M2</t>
  </si>
  <si>
    <t>Caf M3</t>
  </si>
  <si>
    <t>Caf M4</t>
  </si>
  <si>
    <t>Caf M5</t>
  </si>
  <si>
    <t>Caf I1</t>
  </si>
  <si>
    <t>Caf I2</t>
  </si>
  <si>
    <t>Caf I3</t>
  </si>
  <si>
    <t>Caf I4</t>
  </si>
  <si>
    <t>Caf I5</t>
  </si>
  <si>
    <t>Tol M1</t>
  </si>
  <si>
    <t>Tol M2</t>
  </si>
  <si>
    <t>Tol M3</t>
  </si>
  <si>
    <t>Tol M4</t>
  </si>
  <si>
    <t>Tol M5</t>
  </si>
  <si>
    <t>Tol I1</t>
  </si>
  <si>
    <t>Tol I2</t>
  </si>
  <si>
    <t>Tol I3</t>
  </si>
  <si>
    <t>Tol I4</t>
  </si>
  <si>
    <t>Tol I5</t>
  </si>
  <si>
    <t>Bup M1</t>
  </si>
  <si>
    <t>Bup M2</t>
  </si>
  <si>
    <t>Bup M3</t>
  </si>
  <si>
    <t>Bup M4</t>
  </si>
  <si>
    <t>Bup M5</t>
  </si>
  <si>
    <t>Bup I1</t>
  </si>
  <si>
    <t>Bup I2</t>
  </si>
  <si>
    <t>Bup I3</t>
  </si>
  <si>
    <t>Bup I4</t>
  </si>
  <si>
    <t>Bup I5</t>
  </si>
  <si>
    <t>Mid M1</t>
  </si>
  <si>
    <t>Mid M2</t>
  </si>
  <si>
    <t>Mid M3</t>
  </si>
  <si>
    <t>Mid M4</t>
  </si>
  <si>
    <t>Mid M5</t>
  </si>
  <si>
    <t>Mid I1</t>
  </si>
  <si>
    <t>Mid I2</t>
  </si>
  <si>
    <t>Mid I3</t>
  </si>
  <si>
    <t>Mid I4</t>
  </si>
  <si>
    <t>Mid I5</t>
  </si>
  <si>
    <t>Control</t>
  </si>
  <si>
    <t>Infected</t>
  </si>
  <si>
    <t>µM*min</t>
  </si>
  <si>
    <t>mL/hr</t>
  </si>
  <si>
    <t>Caffeine</t>
  </si>
  <si>
    <t>Mean</t>
  </si>
  <si>
    <t>SEM</t>
  </si>
  <si>
    <t>SD</t>
  </si>
  <si>
    <t>n</t>
  </si>
  <si>
    <t>CL ml/hr</t>
  </si>
  <si>
    <t>**</t>
  </si>
  <si>
    <t>*</t>
  </si>
  <si>
    <t>P=.094</t>
  </si>
  <si>
    <t>Tolbutamide</t>
  </si>
  <si>
    <t>Buproprion</t>
  </si>
  <si>
    <t>***</t>
  </si>
  <si>
    <t>Midazolam</t>
  </si>
  <si>
    <t>P=.06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2" fontId="0" fillId="0" borderId="0" xfId="0" applyNumberFormat="1"/>
    <xf numFmtId="0" fontId="3" fillId="0" borderId="0" xfId="0" applyFont="1"/>
    <xf numFmtId="0" fontId="0" fillId="0" borderId="0" xfId="0" applyFont="1"/>
    <xf numFmtId="0" fontId="1" fillId="0" borderId="0" xfId="0" applyFont="1"/>
    <xf numFmtId="2" fontId="3" fillId="0" borderId="0" xfId="0" applyNumberFormat="1" applyFont="1"/>
    <xf numFmtId="11" fontId="0" fillId="0" borderId="0" xfId="0" applyNumberFormat="1"/>
    <xf numFmtId="164" fontId="0" fillId="0" borderId="0" xfId="0" applyNumberFormat="1"/>
    <xf numFmtId="0" fontId="0" fillId="0" borderId="0" xfId="0" applyAlignment="1"/>
    <xf numFmtId="0" fontId="0" fillId="0" borderId="0" xfId="0" applyAlignment="1">
      <alignment horizontal="center"/>
    </xf>
    <xf numFmtId="0" fontId="1" fillId="0" borderId="0" xfId="0" applyFont="1" applyAlignment="1"/>
    <xf numFmtId="0" fontId="0" fillId="0" borderId="0" xfId="0" applyAlignment="1">
      <alignment horizontal="center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2.png"/><Relationship Id="rId1" Type="http://schemas.openxmlformats.org/officeDocument/2006/relationships/image" Target="../media/image1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409575</xdr:colOff>
      <xdr:row>0</xdr:row>
      <xdr:rowOff>0</xdr:rowOff>
    </xdr:from>
    <xdr:to>
      <xdr:col>18</xdr:col>
      <xdr:colOff>44153</xdr:colOff>
      <xdr:row>39</xdr:row>
      <xdr:rowOff>216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7115175" y="0"/>
          <a:ext cx="3901778" cy="7431668"/>
        </a:xfrm>
        <a:prstGeom prst="rect">
          <a:avLst/>
        </a:prstGeom>
      </xdr:spPr>
    </xdr:pic>
    <xdr:clientData/>
  </xdr:twoCellAnchor>
  <xdr:twoCellAnchor editAs="oneCell">
    <xdr:from>
      <xdr:col>2</xdr:col>
      <xdr:colOff>66675</xdr:colOff>
      <xdr:row>20</xdr:row>
      <xdr:rowOff>76200</xdr:rowOff>
    </xdr:from>
    <xdr:to>
      <xdr:col>6</xdr:col>
      <xdr:colOff>359573</xdr:colOff>
      <xdr:row>37</xdr:row>
      <xdr:rowOff>17859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285875" y="3886200"/>
          <a:ext cx="3340898" cy="334089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80975</xdr:colOff>
      <xdr:row>20</xdr:row>
      <xdr:rowOff>114300</xdr:rowOff>
    </xdr:from>
    <xdr:to>
      <xdr:col>5</xdr:col>
      <xdr:colOff>467776</xdr:colOff>
      <xdr:row>38</xdr:row>
      <xdr:rowOff>2619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80975" y="3924300"/>
          <a:ext cx="3334801" cy="3340898"/>
        </a:xfrm>
        <a:prstGeom prst="rect">
          <a:avLst/>
        </a:prstGeom>
      </xdr:spPr>
    </xdr:pic>
    <xdr:clientData/>
  </xdr:twoCellAnchor>
  <xdr:twoCellAnchor editAs="oneCell">
    <xdr:from>
      <xdr:col>6</xdr:col>
      <xdr:colOff>514350</xdr:colOff>
      <xdr:row>10</xdr:row>
      <xdr:rowOff>114300</xdr:rowOff>
    </xdr:from>
    <xdr:to>
      <xdr:col>13</xdr:col>
      <xdr:colOff>33094</xdr:colOff>
      <xdr:row>48</xdr:row>
      <xdr:rowOff>185038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4171950" y="2019300"/>
          <a:ext cx="3785944" cy="730973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33350</xdr:colOff>
      <xdr:row>19</xdr:row>
      <xdr:rowOff>152400</xdr:rowOff>
    </xdr:from>
    <xdr:to>
      <xdr:col>9</xdr:col>
      <xdr:colOff>523792</xdr:colOff>
      <xdr:row>37</xdr:row>
      <xdr:rowOff>15574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2571750" y="3771900"/>
          <a:ext cx="3438442" cy="3432345"/>
        </a:xfrm>
        <a:prstGeom prst="rect">
          <a:avLst/>
        </a:prstGeom>
      </xdr:spPr>
    </xdr:pic>
    <xdr:clientData/>
  </xdr:twoCellAnchor>
  <xdr:twoCellAnchor editAs="oneCell">
    <xdr:from>
      <xdr:col>11</xdr:col>
      <xdr:colOff>314325</xdr:colOff>
      <xdr:row>2</xdr:row>
      <xdr:rowOff>9525</xdr:rowOff>
    </xdr:from>
    <xdr:to>
      <xdr:col>17</xdr:col>
      <xdr:colOff>351221</xdr:colOff>
      <xdr:row>40</xdr:row>
      <xdr:rowOff>12293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7019925" y="390525"/>
          <a:ext cx="3694496" cy="7352413"/>
        </a:xfrm>
        <a:prstGeom prst="rect">
          <a:avLst/>
        </a:prstGeom>
      </xdr:spPr>
    </xdr:pic>
    <xdr:clientData/>
  </xdr:twoCellAnchor>
  <xdr:twoCellAnchor editAs="oneCell">
    <xdr:from>
      <xdr:col>4</xdr:col>
      <xdr:colOff>447675</xdr:colOff>
      <xdr:row>37</xdr:row>
      <xdr:rowOff>114300</xdr:rowOff>
    </xdr:from>
    <xdr:to>
      <xdr:col>9</xdr:col>
      <xdr:colOff>521098</xdr:colOff>
      <xdr:row>57</xdr:row>
      <xdr:rowOff>14511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2886075" y="7162800"/>
          <a:ext cx="3121423" cy="384081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04825</xdr:colOff>
      <xdr:row>0</xdr:row>
      <xdr:rowOff>180975</xdr:rowOff>
    </xdr:from>
    <xdr:to>
      <xdr:col>18</xdr:col>
      <xdr:colOff>182079</xdr:colOff>
      <xdr:row>34</xdr:row>
      <xdr:rowOff>4436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7210425" y="180975"/>
          <a:ext cx="3944454" cy="6340390"/>
        </a:xfrm>
        <a:prstGeom prst="rect">
          <a:avLst/>
        </a:prstGeom>
      </xdr:spPr>
    </xdr:pic>
    <xdr:clientData/>
  </xdr:twoCellAnchor>
  <xdr:twoCellAnchor editAs="oneCell">
    <xdr:from>
      <xdr:col>5</xdr:col>
      <xdr:colOff>514350</xdr:colOff>
      <xdr:row>18</xdr:row>
      <xdr:rowOff>114300</xdr:rowOff>
    </xdr:from>
    <xdr:to>
      <xdr:col>11</xdr:col>
      <xdr:colOff>203744</xdr:colOff>
      <xdr:row>36</xdr:row>
      <xdr:rowOff>3229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3562350" y="3543300"/>
          <a:ext cx="3346994" cy="3346994"/>
        </a:xfrm>
        <a:prstGeom prst="rect">
          <a:avLst/>
        </a:prstGeom>
      </xdr:spPr>
    </xdr:pic>
    <xdr:clientData/>
  </xdr:twoCellAnchor>
  <xdr:twoCellAnchor editAs="oneCell">
    <xdr:from>
      <xdr:col>5</xdr:col>
      <xdr:colOff>514350</xdr:colOff>
      <xdr:row>35</xdr:row>
      <xdr:rowOff>133350</xdr:rowOff>
    </xdr:from>
    <xdr:to>
      <xdr:col>12</xdr:col>
      <xdr:colOff>258666</xdr:colOff>
      <xdr:row>64</xdr:row>
      <xdr:rowOff>13840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3562350" y="6800850"/>
          <a:ext cx="4011516" cy="552955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95300</xdr:colOff>
      <xdr:row>19</xdr:row>
      <xdr:rowOff>47625</xdr:rowOff>
    </xdr:from>
    <xdr:to>
      <xdr:col>11</xdr:col>
      <xdr:colOff>270045</xdr:colOff>
      <xdr:row>37</xdr:row>
      <xdr:rowOff>5706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3543300" y="3667125"/>
          <a:ext cx="3432345" cy="3438442"/>
        </a:xfrm>
        <a:prstGeom prst="rect">
          <a:avLst/>
        </a:prstGeom>
      </xdr:spPr>
    </xdr:pic>
    <xdr:clientData/>
  </xdr:twoCellAnchor>
  <xdr:twoCellAnchor editAs="oneCell">
    <xdr:from>
      <xdr:col>11</xdr:col>
      <xdr:colOff>409575</xdr:colOff>
      <xdr:row>0</xdr:row>
      <xdr:rowOff>66675</xdr:rowOff>
    </xdr:from>
    <xdr:to>
      <xdr:col>18</xdr:col>
      <xdr:colOff>111215</xdr:colOff>
      <xdr:row>39</xdr:row>
      <xdr:rowOff>17858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7115175" y="66675"/>
          <a:ext cx="3968840" cy="754140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"/>
  <sheetViews>
    <sheetView workbookViewId="0">
      <selection activeCell="K3" sqref="K3:K10"/>
    </sheetView>
  </sheetViews>
  <sheetFormatPr baseColWidth="10" defaultColWidth="8.83203125" defaultRowHeight="15" x14ac:dyDescent="0.2"/>
  <cols>
    <col min="4" max="4" width="18.33203125" bestFit="1" customWidth="1"/>
  </cols>
  <sheetData>
    <row r="1" spans="1:11" x14ac:dyDescent="0.2">
      <c r="A1" s="4" t="s">
        <v>30</v>
      </c>
    </row>
    <row r="2" spans="1:11" x14ac:dyDescent="0.2">
      <c r="A2" t="s">
        <v>1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1:11" x14ac:dyDescent="0.2">
      <c r="A3">
        <v>10</v>
      </c>
      <c r="B3" s="1">
        <v>6.8430967606575628</v>
      </c>
      <c r="C3" s="1">
        <v>8.7241664388438487</v>
      </c>
      <c r="D3" s="1">
        <v>4.2438919664345205</v>
      </c>
      <c r="E3" s="1">
        <v>10.273237548306099</v>
      </c>
      <c r="F3" s="1">
        <v>4.9822215522139262</v>
      </c>
      <c r="G3" s="1">
        <v>8.6277931265701007</v>
      </c>
      <c r="H3" s="1">
        <v>7.7699163630097674</v>
      </c>
      <c r="I3" s="1">
        <v>2.5486713157104823</v>
      </c>
      <c r="J3" s="1">
        <v>3.6026098250296004</v>
      </c>
      <c r="K3" s="1">
        <v>6.9997801905377441</v>
      </c>
    </row>
    <row r="4" spans="1:11" x14ac:dyDescent="0.2">
      <c r="A4">
        <v>20</v>
      </c>
      <c r="B4" s="1">
        <v>7.8918249182912827</v>
      </c>
      <c r="C4" s="1">
        <v>10.583678061901907</v>
      </c>
      <c r="D4" s="1">
        <v>3.935827002434598</v>
      </c>
      <c r="E4" s="1">
        <v>12.162442775253531</v>
      </c>
      <c r="F4" s="1">
        <v>5.5169509866239945</v>
      </c>
      <c r="G4" s="1">
        <v>13.227716279605071</v>
      </c>
      <c r="H4" s="1">
        <v>10.162537971317718</v>
      </c>
      <c r="I4" s="1">
        <v>9.2641215461234232</v>
      </c>
      <c r="J4" s="1">
        <v>9.5968704698391338</v>
      </c>
      <c r="K4" s="1">
        <v>8.1699099637738186</v>
      </c>
    </row>
    <row r="5" spans="1:11" x14ac:dyDescent="0.2">
      <c r="A5">
        <v>40</v>
      </c>
      <c r="B5" s="1">
        <v>7.779105434693113</v>
      </c>
      <c r="C5" s="1">
        <v>9.4278573170483444</v>
      </c>
      <c r="D5" s="1">
        <v>3.1249313093366711</v>
      </c>
      <c r="E5" s="1">
        <v>10.24596373393172</v>
      </c>
      <c r="F5" s="1">
        <v>6.1166686706929552</v>
      </c>
      <c r="G5" s="1">
        <v>13.629266512674455</v>
      </c>
      <c r="H5" s="1">
        <v>11.353071923003917</v>
      </c>
      <c r="I5" s="1">
        <v>14.136225151800653</v>
      </c>
      <c r="J5" s="1">
        <v>11.318902426692301</v>
      </c>
      <c r="K5" s="1">
        <v>8.4138268535483487</v>
      </c>
    </row>
    <row r="6" spans="1:11" x14ac:dyDescent="0.2">
      <c r="A6">
        <v>60</v>
      </c>
      <c r="B6" s="1">
        <v>6.2238937861553314</v>
      </c>
      <c r="C6" s="1">
        <v>8.5421214698807209</v>
      </c>
      <c r="D6" s="1">
        <v>2.3811272729608119</v>
      </c>
      <c r="E6" s="1">
        <v>8.4178252995708345</v>
      </c>
      <c r="F6" s="1">
        <v>4.8119438271898547</v>
      </c>
      <c r="G6" s="1">
        <v>12.663634520681622</v>
      </c>
      <c r="H6" s="1">
        <v>10.367832837164158</v>
      </c>
      <c r="I6" s="1">
        <v>16.139375557074867</v>
      </c>
      <c r="J6" s="1">
        <v>12.257776353670778</v>
      </c>
      <c r="K6" s="1">
        <v>7.6271409295180783</v>
      </c>
    </row>
    <row r="7" spans="1:11" x14ac:dyDescent="0.2">
      <c r="A7">
        <v>120</v>
      </c>
      <c r="B7" s="1">
        <v>2.0791159003166118</v>
      </c>
      <c r="C7" s="1">
        <v>2.5213842868148113</v>
      </c>
      <c r="D7" s="1">
        <v>1.091089508058076</v>
      </c>
      <c r="E7" s="1">
        <v>4.1402882043507834</v>
      </c>
      <c r="F7" s="1">
        <v>3.2445594978785683</v>
      </c>
      <c r="G7" s="1">
        <v>8.1959119283524622</v>
      </c>
      <c r="H7" s="1">
        <v>6.8103728180665009</v>
      </c>
      <c r="I7" s="1">
        <v>9.3257226650057259</v>
      </c>
      <c r="J7" s="1">
        <v>9.869541008858036</v>
      </c>
      <c r="K7" s="1">
        <v>5.1348603810044979</v>
      </c>
    </row>
    <row r="8" spans="1:11" x14ac:dyDescent="0.2">
      <c r="A8">
        <v>240</v>
      </c>
      <c r="B8" s="1">
        <v>1.3237771189705296</v>
      </c>
      <c r="C8" s="1">
        <v>0.41362524129420347</v>
      </c>
      <c r="D8" s="1">
        <v>0.32109371593543967</v>
      </c>
      <c r="E8" s="1">
        <v>0.35487098993389948</v>
      </c>
      <c r="F8" s="1">
        <v>1.2185498859157882</v>
      </c>
      <c r="G8" s="1">
        <v>2.6211719249669443</v>
      </c>
      <c r="H8" s="1">
        <v>1.528589176002779</v>
      </c>
      <c r="I8" s="1">
        <v>7.1486817994948648</v>
      </c>
      <c r="J8" s="1">
        <v>6.1540186533105112</v>
      </c>
      <c r="K8" s="1">
        <v>5.8215796005433793</v>
      </c>
    </row>
    <row r="9" spans="1:11" x14ac:dyDescent="0.2">
      <c r="A9">
        <v>360</v>
      </c>
      <c r="B9" s="1">
        <v>0.41050048579545445</v>
      </c>
      <c r="C9" s="1">
        <v>0.49344343959526571</v>
      </c>
      <c r="D9" s="1">
        <v>0.75038544252408834</v>
      </c>
      <c r="E9" s="1">
        <v>0.35981188029380545</v>
      </c>
      <c r="F9" s="1">
        <v>1.2099960688285041</v>
      </c>
      <c r="G9" s="1">
        <v>0.62395388217920267</v>
      </c>
      <c r="H9" s="1">
        <v>0.19897143013562335</v>
      </c>
      <c r="I9" s="1">
        <v>2.2376867085640511</v>
      </c>
      <c r="J9" s="1">
        <v>1.5916942606200444</v>
      </c>
      <c r="K9" s="1">
        <v>0.19542668267752417</v>
      </c>
    </row>
    <row r="10" spans="1:11" x14ac:dyDescent="0.2">
      <c r="A10">
        <v>480</v>
      </c>
      <c r="B10" s="1">
        <v>0.68918305745818809</v>
      </c>
      <c r="C10" s="1">
        <v>0.30183805174898332</v>
      </c>
      <c r="D10" s="1">
        <v>0.64889581233240068</v>
      </c>
      <c r="E10" s="1">
        <v>0.91789405503550925</v>
      </c>
      <c r="F10" s="1">
        <v>0.54020637469893984</v>
      </c>
      <c r="G10" s="1">
        <v>0.56281948486777988</v>
      </c>
      <c r="H10" s="1">
        <v>0.32194461619781661</v>
      </c>
      <c r="I10" s="1">
        <v>0.79981426366248831</v>
      </c>
      <c r="J10" s="1">
        <v>0.35439373504894706</v>
      </c>
      <c r="K10" s="1">
        <v>0.12481766511394939</v>
      </c>
    </row>
    <row r="12" spans="1:11" x14ac:dyDescent="0.2">
      <c r="A12" t="s">
        <v>25</v>
      </c>
      <c r="C12" t="s">
        <v>13</v>
      </c>
    </row>
    <row r="13" spans="1:11" x14ac:dyDescent="0.2">
      <c r="B13" t="s">
        <v>12</v>
      </c>
      <c r="C13" s="3" t="s">
        <v>14</v>
      </c>
      <c r="D13" s="2" t="s">
        <v>15</v>
      </c>
      <c r="E13" s="2" t="s">
        <v>16</v>
      </c>
    </row>
    <row r="14" spans="1:11" x14ac:dyDescent="0.2">
      <c r="A14" t="s">
        <v>17</v>
      </c>
      <c r="B14">
        <v>0</v>
      </c>
      <c r="C14" s="3">
        <v>0</v>
      </c>
      <c r="D14" s="2">
        <v>0</v>
      </c>
      <c r="E14" s="2">
        <v>0</v>
      </c>
    </row>
    <row r="15" spans="1:11" x14ac:dyDescent="0.2">
      <c r="A15" t="s">
        <v>18</v>
      </c>
      <c r="B15">
        <v>1.9531E-2</v>
      </c>
      <c r="C15" s="3">
        <v>1.005767547247541E-7</v>
      </c>
      <c r="D15" s="2">
        <v>177650.33333333334</v>
      </c>
      <c r="E15" s="2">
        <f>C15*1000000</f>
        <v>0.10057675472475411</v>
      </c>
    </row>
    <row r="16" spans="1:11" x14ac:dyDescent="0.2">
      <c r="A16" t="s">
        <v>19</v>
      </c>
      <c r="B16">
        <v>7.8125E-2</v>
      </c>
      <c r="C16" s="3">
        <v>4.0231216849477316E-7</v>
      </c>
      <c r="D16" s="2">
        <v>1059077.6666666667</v>
      </c>
      <c r="E16" s="2">
        <f t="shared" ref="E16:E19" si="0">C16*1000000</f>
        <v>0.40231216849477314</v>
      </c>
    </row>
    <row r="17" spans="1:6" x14ac:dyDescent="0.2">
      <c r="A17" t="s">
        <v>20</v>
      </c>
      <c r="B17">
        <v>0.3125</v>
      </c>
      <c r="C17" s="3">
        <v>1.6092486739790926E-6</v>
      </c>
      <c r="D17" s="2">
        <v>2750107</v>
      </c>
      <c r="E17" s="2">
        <f t="shared" si="0"/>
        <v>1.6092486739790925</v>
      </c>
    </row>
    <row r="18" spans="1:6" x14ac:dyDescent="0.2">
      <c r="A18" t="s">
        <v>21</v>
      </c>
      <c r="B18">
        <v>1.25</v>
      </c>
      <c r="C18" s="3">
        <v>6.4369946959163705E-6</v>
      </c>
      <c r="D18" s="2">
        <v>12321768.333333334</v>
      </c>
      <c r="E18" s="2">
        <f t="shared" si="0"/>
        <v>6.4369946959163702</v>
      </c>
    </row>
    <row r="19" spans="1:6" x14ac:dyDescent="0.2">
      <c r="A19" t="s">
        <v>22</v>
      </c>
      <c r="B19">
        <v>5</v>
      </c>
      <c r="C19" s="3">
        <v>2.5747978783665482E-5</v>
      </c>
      <c r="D19" s="2">
        <v>51010491</v>
      </c>
      <c r="E19" s="2">
        <f t="shared" si="0"/>
        <v>25.747978783665481</v>
      </c>
    </row>
    <row r="20" spans="1:6" x14ac:dyDescent="0.2">
      <c r="A20" t="s">
        <v>23</v>
      </c>
      <c r="D20">
        <v>11582652.333333334</v>
      </c>
      <c r="E20">
        <v>5.8449141666666673</v>
      </c>
      <c r="F20" t="s">
        <v>24</v>
      </c>
    </row>
  </sheetData>
  <pageMargins left="0.7" right="0.7" top="0.75" bottom="0.75" header="0.3" footer="0.3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0"/>
  <sheetViews>
    <sheetView workbookViewId="0">
      <selection activeCell="K3" sqref="K3:K10"/>
    </sheetView>
  </sheetViews>
  <sheetFormatPr baseColWidth="10" defaultColWidth="8.83203125" defaultRowHeight="15" x14ac:dyDescent="0.2"/>
  <sheetData>
    <row r="1" spans="1:11" x14ac:dyDescent="0.2">
      <c r="A1" s="4" t="s">
        <v>30</v>
      </c>
    </row>
    <row r="2" spans="1:11" x14ac:dyDescent="0.2">
      <c r="A2" t="s">
        <v>1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1:11" x14ac:dyDescent="0.2">
      <c r="A3">
        <v>10</v>
      </c>
      <c r="B3" s="1">
        <v>10.888526603642001</v>
      </c>
      <c r="C3" s="1">
        <v>11.958075355648369</v>
      </c>
      <c r="D3" s="1">
        <v>7.675451417174421</v>
      </c>
      <c r="E3" s="1">
        <v>13.319679914882613</v>
      </c>
      <c r="F3" s="1">
        <v>18.94650397366453</v>
      </c>
      <c r="G3" s="1">
        <v>15.677002739074025</v>
      </c>
      <c r="H3" s="1">
        <v>14.531046099795832</v>
      </c>
      <c r="I3" s="1">
        <v>12.380996562953182</v>
      </c>
      <c r="J3" s="1">
        <v>15.321874199851205</v>
      </c>
      <c r="K3" s="1">
        <v>12.197485584897006</v>
      </c>
    </row>
    <row r="4" spans="1:11" x14ac:dyDescent="0.2">
      <c r="A4">
        <v>20</v>
      </c>
      <c r="B4" s="1">
        <v>12.30627100065125</v>
      </c>
      <c r="C4" s="1">
        <v>14.049884717409354</v>
      </c>
      <c r="D4" s="1">
        <v>5.837855483920749</v>
      </c>
      <c r="E4" s="1">
        <v>14.403569874145173</v>
      </c>
      <c r="F4" s="1">
        <v>11.362459701904227</v>
      </c>
      <c r="G4" s="1">
        <v>26.545409810221191</v>
      </c>
      <c r="H4" s="1">
        <v>16.608968299821445</v>
      </c>
      <c r="I4" s="1">
        <v>17.19314088297266</v>
      </c>
      <c r="J4" s="1">
        <v>17.18244779583809</v>
      </c>
      <c r="K4" s="1">
        <v>12.199183528813602</v>
      </c>
    </row>
    <row r="5" spans="1:11" x14ac:dyDescent="0.2">
      <c r="A5">
        <v>40</v>
      </c>
      <c r="B5" s="1">
        <v>14.966879928766714</v>
      </c>
      <c r="C5" s="1">
        <v>13.677427641860907</v>
      </c>
      <c r="D5" s="1">
        <v>6.6051932361677999</v>
      </c>
      <c r="E5" s="1">
        <v>12.915130699149842</v>
      </c>
      <c r="F5" s="1">
        <v>12.546040602682361</v>
      </c>
      <c r="G5" s="1">
        <v>17.995756766514873</v>
      </c>
      <c r="H5" s="1">
        <v>17.410886811094194</v>
      </c>
      <c r="I5" s="1">
        <v>21.0749736064956</v>
      </c>
      <c r="J5" s="1">
        <v>16.316743424345926</v>
      </c>
      <c r="K5" s="1">
        <v>14.395539406398578</v>
      </c>
    </row>
    <row r="6" spans="1:11" x14ac:dyDescent="0.2">
      <c r="A6">
        <v>60</v>
      </c>
      <c r="B6" s="1">
        <v>14.278734346553785</v>
      </c>
      <c r="C6" s="1">
        <v>14.674865498046771</v>
      </c>
      <c r="D6" s="1">
        <v>6.6463795765741898</v>
      </c>
      <c r="E6" s="1">
        <v>14.217657688545842</v>
      </c>
      <c r="F6" s="1">
        <v>13.952064213265631</v>
      </c>
      <c r="G6" s="1">
        <v>19.519726853127008</v>
      </c>
      <c r="H6" s="1">
        <v>16.189015651448365</v>
      </c>
      <c r="I6" s="1">
        <v>26.298724440008193</v>
      </c>
      <c r="J6" s="1">
        <v>17.917416925142508</v>
      </c>
      <c r="K6" s="1">
        <v>14.699561244917328</v>
      </c>
    </row>
    <row r="7" spans="1:11" x14ac:dyDescent="0.2">
      <c r="A7">
        <v>120</v>
      </c>
      <c r="B7" s="1">
        <v>12.074096316967005</v>
      </c>
      <c r="C7" s="1">
        <v>14.043421898681856</v>
      </c>
      <c r="D7" s="1">
        <v>7.5038672860340592</v>
      </c>
      <c r="E7" s="1">
        <v>13.916206536842802</v>
      </c>
      <c r="F7" s="1">
        <v>13.604589779977186</v>
      </c>
      <c r="G7" s="1">
        <v>19.733783558635594</v>
      </c>
      <c r="H7" s="1">
        <v>18.400000042703887</v>
      </c>
      <c r="I7" s="1">
        <v>17.162106035873496</v>
      </c>
      <c r="J7" s="1">
        <v>19.053785038236317</v>
      </c>
      <c r="K7" s="1">
        <v>19.684582232421008</v>
      </c>
    </row>
    <row r="8" spans="1:11" x14ac:dyDescent="0.2">
      <c r="A8">
        <v>240</v>
      </c>
      <c r="B8" s="1">
        <v>13.231075274335277</v>
      </c>
      <c r="C8" s="1">
        <v>11.033866383047021</v>
      </c>
      <c r="D8" s="1">
        <v>5.727480223802087</v>
      </c>
      <c r="E8" s="1">
        <v>9.6175887969448244</v>
      </c>
      <c r="F8" s="1">
        <v>10.837785304085806</v>
      </c>
      <c r="G8" s="1">
        <v>16.884858908236467</v>
      </c>
      <c r="H8" s="1">
        <v>43.980579699173049</v>
      </c>
      <c r="I8" s="1">
        <v>22.968768565111787</v>
      </c>
      <c r="J8" s="1">
        <v>19.595229937556486</v>
      </c>
      <c r="K8" s="1">
        <v>12.844792690788452</v>
      </c>
    </row>
    <row r="9" spans="1:11" x14ac:dyDescent="0.2">
      <c r="A9">
        <v>360</v>
      </c>
      <c r="B9" s="1">
        <v>7.7744993787173824</v>
      </c>
      <c r="C9" s="1">
        <v>7.3765906814829307</v>
      </c>
      <c r="D9" s="1">
        <v>4.5241356010956784</v>
      </c>
      <c r="E9" s="1">
        <v>5.816988160100423</v>
      </c>
      <c r="F9" s="1">
        <v>9.4466290126476746</v>
      </c>
      <c r="G9" s="1">
        <v>12.041371198416288</v>
      </c>
      <c r="H9" s="1">
        <v>9.6177084051945787</v>
      </c>
      <c r="I9" s="1">
        <v>20.193165415910961</v>
      </c>
      <c r="J9" s="1">
        <v>12.858666288701681</v>
      </c>
      <c r="K9" s="1">
        <v>10.301338056685731</v>
      </c>
    </row>
    <row r="10" spans="1:11" x14ac:dyDescent="0.2">
      <c r="A10">
        <v>480</v>
      </c>
      <c r="B10" s="1">
        <v>6.9798469658609097</v>
      </c>
      <c r="C10" s="1">
        <v>6.5222577252404905</v>
      </c>
      <c r="D10" s="1">
        <v>5.3527885428086552</v>
      </c>
      <c r="E10" s="1">
        <v>5.5216253834289164</v>
      </c>
      <c r="F10" s="1">
        <v>8.1969335215000036</v>
      </c>
      <c r="G10" s="1">
        <v>7.807909812806777</v>
      </c>
      <c r="H10" s="1">
        <v>7.6414343103130848</v>
      </c>
      <c r="I10" s="1">
        <v>14.317575378805222</v>
      </c>
      <c r="J10" s="1">
        <v>10.089095478135885</v>
      </c>
      <c r="K10" s="1">
        <v>6.829497888829918</v>
      </c>
    </row>
    <row r="12" spans="1:11" x14ac:dyDescent="0.2">
      <c r="B12" t="s">
        <v>27</v>
      </c>
      <c r="C12">
        <v>270.35000000000002</v>
      </c>
    </row>
    <row r="13" spans="1:11" x14ac:dyDescent="0.2">
      <c r="B13" t="s">
        <v>12</v>
      </c>
      <c r="C13" s="2" t="s">
        <v>26</v>
      </c>
      <c r="D13" s="2" t="s">
        <v>14</v>
      </c>
      <c r="E13" t="s">
        <v>15</v>
      </c>
      <c r="F13" t="s">
        <v>16</v>
      </c>
    </row>
    <row r="14" spans="1:11" x14ac:dyDescent="0.2">
      <c r="A14" t="s">
        <v>17</v>
      </c>
      <c r="B14">
        <v>0</v>
      </c>
      <c r="C14" s="3">
        <v>0</v>
      </c>
      <c r="D14" s="3">
        <v>0</v>
      </c>
      <c r="E14" s="2">
        <v>0</v>
      </c>
      <c r="F14" s="2">
        <v>0</v>
      </c>
    </row>
    <row r="15" spans="1:11" x14ac:dyDescent="0.2">
      <c r="A15" t="s">
        <v>18</v>
      </c>
      <c r="B15">
        <v>3.9063000000000001E-2</v>
      </c>
      <c r="C15" s="3">
        <v>205902.33333333334</v>
      </c>
      <c r="D15" s="3">
        <v>1.4449047530978361E-7</v>
      </c>
      <c r="E15" s="2">
        <v>205902.33333333334</v>
      </c>
      <c r="F15" s="2">
        <v>0.14449047530978359</v>
      </c>
    </row>
    <row r="16" spans="1:11" x14ac:dyDescent="0.2">
      <c r="A16" t="s">
        <v>19</v>
      </c>
      <c r="B16">
        <v>0.15625</v>
      </c>
      <c r="C16" s="3">
        <v>1815522.6666666667</v>
      </c>
      <c r="D16" s="3">
        <v>5.7795450342149062E-7</v>
      </c>
      <c r="E16" s="2">
        <v>1815522.6666666667</v>
      </c>
      <c r="F16" s="2">
        <v>0.57795450342149057</v>
      </c>
    </row>
    <row r="17" spans="1:6" x14ac:dyDescent="0.2">
      <c r="A17" t="s">
        <v>20</v>
      </c>
      <c r="B17">
        <v>0.625</v>
      </c>
      <c r="C17" s="3">
        <v>6242362.666666667</v>
      </c>
      <c r="D17" s="3">
        <v>2.3118180136859625E-6</v>
      </c>
      <c r="E17" s="2">
        <v>6242362.666666667</v>
      </c>
      <c r="F17" s="2">
        <v>2.3118180136859623</v>
      </c>
    </row>
    <row r="18" spans="1:6" x14ac:dyDescent="0.2">
      <c r="A18" t="s">
        <v>21</v>
      </c>
      <c r="B18">
        <v>2.5</v>
      </c>
      <c r="C18" s="3">
        <v>25533018</v>
      </c>
      <c r="D18" s="3">
        <v>9.24727205474385E-6</v>
      </c>
      <c r="E18" s="2">
        <v>25533018</v>
      </c>
      <c r="F18" s="2">
        <v>9.2472720547438492</v>
      </c>
    </row>
    <row r="19" spans="1:6" x14ac:dyDescent="0.2">
      <c r="A19" t="s">
        <v>22</v>
      </c>
      <c r="B19">
        <v>10</v>
      </c>
      <c r="C19" s="3">
        <v>101409931.66666667</v>
      </c>
      <c r="D19" s="3">
        <v>3.69890882189754E-5</v>
      </c>
      <c r="E19" s="2">
        <v>101409931.66666667</v>
      </c>
      <c r="F19" s="2">
        <v>36.989088218975397</v>
      </c>
    </row>
    <row r="20" spans="1:6" x14ac:dyDescent="0.2">
      <c r="A20" t="s">
        <v>23</v>
      </c>
      <c r="C20">
        <v>46312494.666666664</v>
      </c>
      <c r="E20" t="s">
        <v>24</v>
      </c>
      <c r="F20">
        <v>15.431881888888888</v>
      </c>
    </row>
  </sheetData>
  <pageMargins left="0.7" right="0.7" top="0.75" bottom="0.75" header="0.3" footer="0.3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1"/>
  <sheetViews>
    <sheetView workbookViewId="0">
      <selection activeCell="G3" sqref="G3:K10"/>
    </sheetView>
  </sheetViews>
  <sheetFormatPr baseColWidth="10" defaultColWidth="8.83203125" defaultRowHeight="15" x14ac:dyDescent="0.2"/>
  <sheetData>
    <row r="1" spans="1:11" x14ac:dyDescent="0.2">
      <c r="A1" s="4" t="s">
        <v>29</v>
      </c>
      <c r="D1" s="2" t="s">
        <v>32</v>
      </c>
    </row>
    <row r="2" spans="1:11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1:11" x14ac:dyDescent="0.2">
      <c r="A3">
        <v>10</v>
      </c>
      <c r="B3" s="5">
        <v>89.405612870613439</v>
      </c>
      <c r="C3" s="5">
        <v>121.51864526390065</v>
      </c>
      <c r="D3" s="5">
        <v>683.54257145654026</v>
      </c>
      <c r="E3" s="5">
        <v>133.24270646571478</v>
      </c>
      <c r="F3" s="5">
        <v>236.1362788644073</v>
      </c>
      <c r="G3" s="5">
        <v>268.76760807365361</v>
      </c>
      <c r="H3" s="5">
        <v>683.22041193462508</v>
      </c>
      <c r="I3" s="5">
        <v>334.44430618974121</v>
      </c>
      <c r="J3" s="5">
        <v>221.05618138145945</v>
      </c>
      <c r="K3" s="5">
        <v>216.59824716458357</v>
      </c>
    </row>
    <row r="4" spans="1:11" x14ac:dyDescent="0.2">
      <c r="A4">
        <v>20</v>
      </c>
      <c r="B4" s="5">
        <v>116.08948454605058</v>
      </c>
      <c r="C4" s="5">
        <v>56.950890696323526</v>
      </c>
      <c r="D4" s="5">
        <v>367.79017721262528</v>
      </c>
      <c r="E4" s="5">
        <v>76.552817577417542</v>
      </c>
      <c r="F4" s="5">
        <v>205.05821557321539</v>
      </c>
      <c r="G4" s="5">
        <v>457.37154446442065</v>
      </c>
      <c r="H4" s="5">
        <v>266.52207704373313</v>
      </c>
      <c r="I4" s="5">
        <v>433.68302754820036</v>
      </c>
      <c r="J4" s="5">
        <v>245.81665462298261</v>
      </c>
      <c r="K4" s="5">
        <v>249.11940453086146</v>
      </c>
    </row>
    <row r="5" spans="1:11" x14ac:dyDescent="0.2">
      <c r="A5">
        <v>40</v>
      </c>
      <c r="B5" s="5">
        <v>358.11928834920417</v>
      </c>
      <c r="C5" s="5">
        <v>994.22732120769092</v>
      </c>
      <c r="D5" s="5">
        <v>380.54223370618962</v>
      </c>
      <c r="E5" s="5">
        <v>345.99698398288064</v>
      </c>
      <c r="F5" s="5">
        <v>414.68416024355378</v>
      </c>
      <c r="G5" s="5">
        <v>562.16229843728695</v>
      </c>
      <c r="H5" s="5">
        <v>289.78450043057802</v>
      </c>
      <c r="I5" s="5">
        <v>681.43890406409105</v>
      </c>
      <c r="J5" s="5">
        <v>154.73096377978916</v>
      </c>
      <c r="K5" s="5">
        <v>164.9610050379224</v>
      </c>
    </row>
    <row r="6" spans="1:11" x14ac:dyDescent="0.2">
      <c r="A6">
        <v>60</v>
      </c>
      <c r="B6" s="5">
        <v>717.65661172782688</v>
      </c>
      <c r="C6" s="5">
        <v>217.75370073266731</v>
      </c>
      <c r="D6" s="5">
        <v>676.62166154664044</v>
      </c>
      <c r="E6" s="5">
        <v>471.56504357733934</v>
      </c>
      <c r="F6" s="5">
        <v>251.38529154773531</v>
      </c>
      <c r="G6" s="5">
        <v>231.46617746252684</v>
      </c>
      <c r="H6" s="5">
        <v>238.09872884119341</v>
      </c>
      <c r="I6" s="5">
        <v>777.65135972018209</v>
      </c>
      <c r="J6" s="5">
        <v>732.62348576482395</v>
      </c>
      <c r="K6" s="5">
        <v>217.69278535195639</v>
      </c>
    </row>
    <row r="7" spans="1:11" x14ac:dyDescent="0.2">
      <c r="A7">
        <v>120</v>
      </c>
      <c r="B7" s="5">
        <v>301.42016387423359</v>
      </c>
      <c r="C7" s="5">
        <v>427.37875684801963</v>
      </c>
      <c r="D7" s="5">
        <v>639.96244975846798</v>
      </c>
      <c r="E7" s="5">
        <v>512.62424502693329</v>
      </c>
      <c r="F7" s="5">
        <v>500.26081914848362</v>
      </c>
      <c r="G7" s="5">
        <v>356.90256038829386</v>
      </c>
      <c r="H7" s="5">
        <v>385.25078530564866</v>
      </c>
      <c r="I7" s="5">
        <v>583.30977247595035</v>
      </c>
      <c r="J7" s="5">
        <v>388.91518606815646</v>
      </c>
      <c r="K7" s="5">
        <v>413.75957839169627</v>
      </c>
    </row>
    <row r="8" spans="1:11" x14ac:dyDescent="0.2">
      <c r="A8">
        <v>240</v>
      </c>
      <c r="B8" s="5">
        <v>291.92444599730652</v>
      </c>
      <c r="C8" s="5">
        <v>328.47694143412315</v>
      </c>
      <c r="D8" s="5">
        <v>334.49289847958494</v>
      </c>
      <c r="E8" s="5">
        <v>293.82801798713768</v>
      </c>
      <c r="F8" s="5">
        <v>278.81665337371749</v>
      </c>
      <c r="G8" s="5">
        <v>386.5448624268605</v>
      </c>
      <c r="H8" s="5">
        <v>286.89835715692044</v>
      </c>
      <c r="I8" s="5">
        <v>422.5477103147249</v>
      </c>
      <c r="J8" s="5">
        <v>319.40746966672066</v>
      </c>
      <c r="K8" s="5">
        <v>254.25047748914591</v>
      </c>
    </row>
    <row r="9" spans="1:11" x14ac:dyDescent="0.2">
      <c r="A9">
        <v>360</v>
      </c>
      <c r="B9" s="5">
        <v>364.61312642171373</v>
      </c>
      <c r="C9" s="5">
        <v>343.75728689983833</v>
      </c>
      <c r="D9" s="5">
        <v>373.63256985081023</v>
      </c>
      <c r="E9" s="5">
        <v>340.99695044678271</v>
      </c>
      <c r="F9" s="5">
        <v>308.51431508050649</v>
      </c>
      <c r="G9" s="5">
        <v>326.80364879052752</v>
      </c>
      <c r="H9" s="5">
        <v>303.06352388269278</v>
      </c>
      <c r="I9" s="5">
        <v>355.29092807554912</v>
      </c>
      <c r="J9" s="5">
        <v>295.93302269971747</v>
      </c>
      <c r="K9" s="5">
        <v>342.64620722924019</v>
      </c>
    </row>
    <row r="10" spans="1:11" x14ac:dyDescent="0.2">
      <c r="A10">
        <v>480</v>
      </c>
      <c r="B10" s="5">
        <v>324.95664813480897</v>
      </c>
      <c r="C10" s="5">
        <v>339.95776295232929</v>
      </c>
      <c r="D10" s="5">
        <v>344.9432744483521</v>
      </c>
      <c r="E10" s="5">
        <v>344.0137292539967</v>
      </c>
      <c r="F10" s="5">
        <v>311.10793528238992</v>
      </c>
      <c r="G10" s="5">
        <v>372.68219297844826</v>
      </c>
      <c r="H10" s="5">
        <v>285.41479344110576</v>
      </c>
      <c r="I10" s="5">
        <v>352.48400082519419</v>
      </c>
      <c r="J10" s="5">
        <v>305.82371673090216</v>
      </c>
      <c r="K10" s="5">
        <v>317.2394403772509</v>
      </c>
    </row>
    <row r="13" spans="1:11" x14ac:dyDescent="0.2">
      <c r="C13">
        <v>261.37</v>
      </c>
    </row>
    <row r="14" spans="1:11" x14ac:dyDescent="0.2">
      <c r="B14" t="s">
        <v>12</v>
      </c>
      <c r="C14" t="s">
        <v>31</v>
      </c>
      <c r="D14" t="s">
        <v>14</v>
      </c>
      <c r="E14" t="s">
        <v>15</v>
      </c>
      <c r="F14" s="4" t="s">
        <v>16</v>
      </c>
    </row>
    <row r="15" spans="1:11" x14ac:dyDescent="0.2">
      <c r="A15" t="s">
        <v>17</v>
      </c>
      <c r="B15">
        <v>0</v>
      </c>
      <c r="C15">
        <v>111877.66666666667</v>
      </c>
      <c r="D15">
        <v>0</v>
      </c>
      <c r="E15" s="2">
        <v>111877.66666666667</v>
      </c>
      <c r="F15" s="2">
        <v>0</v>
      </c>
      <c r="G15">
        <v>111877.66666666667</v>
      </c>
    </row>
    <row r="16" spans="1:11" x14ac:dyDescent="0.2">
      <c r="A16" t="s">
        <v>18</v>
      </c>
      <c r="B16">
        <v>3.9062999999999997E-3</v>
      </c>
      <c r="C16">
        <v>688786.33333333337</v>
      </c>
      <c r="D16">
        <v>1.4946623302085321E-8</v>
      </c>
      <c r="E16" s="2">
        <v>688786.33333333337</v>
      </c>
      <c r="F16" s="2">
        <v>1.4946623302085321E-2</v>
      </c>
      <c r="G16">
        <v>688786.33333333337</v>
      </c>
    </row>
    <row r="17" spans="1:7" x14ac:dyDescent="0.2">
      <c r="A17" t="s">
        <v>19</v>
      </c>
      <c r="B17">
        <v>1.5625E-2</v>
      </c>
      <c r="C17">
        <v>3669930.6666666665</v>
      </c>
      <c r="D17">
        <v>5.9785727951023532E-8</v>
      </c>
      <c r="E17" s="2">
        <v>3669930.6666666665</v>
      </c>
      <c r="F17" s="2">
        <v>5.9785727951023535E-2</v>
      </c>
      <c r="G17">
        <v>3669930.6666666665</v>
      </c>
    </row>
    <row r="18" spans="1:7" x14ac:dyDescent="0.2">
      <c r="A18" t="s">
        <v>20</v>
      </c>
      <c r="B18">
        <v>6.25E-2</v>
      </c>
      <c r="C18">
        <v>11493364</v>
      </c>
      <c r="D18">
        <v>2.3914291180409413E-7</v>
      </c>
      <c r="E18" s="2">
        <v>11493364</v>
      </c>
      <c r="F18" s="2">
        <v>0.23914291180409414</v>
      </c>
      <c r="G18">
        <v>11493364</v>
      </c>
    </row>
    <row r="19" spans="1:7" x14ac:dyDescent="0.2">
      <c r="A19" t="s">
        <v>21</v>
      </c>
      <c r="B19">
        <v>0.25</v>
      </c>
      <c r="C19">
        <v>43027761</v>
      </c>
      <c r="D19">
        <v>9.5657164721637651E-7</v>
      </c>
      <c r="E19" s="2">
        <v>43027761</v>
      </c>
      <c r="F19" s="2">
        <v>0.95657164721637655</v>
      </c>
      <c r="G19">
        <v>43027761</v>
      </c>
    </row>
    <row r="20" spans="1:7" x14ac:dyDescent="0.2">
      <c r="A20" t="s">
        <v>22</v>
      </c>
      <c r="B20">
        <v>1</v>
      </c>
      <c r="C20">
        <v>154039591.33333334</v>
      </c>
      <c r="D20">
        <v>3.8262865888655061E-6</v>
      </c>
      <c r="E20" s="2">
        <v>154039591.33333334</v>
      </c>
      <c r="F20" s="2">
        <v>3.8262865888655062</v>
      </c>
      <c r="G20">
        <v>154039591.33333334</v>
      </c>
    </row>
    <row r="21" spans="1:7" x14ac:dyDescent="0.2">
      <c r="A21" t="s">
        <v>23</v>
      </c>
      <c r="C21">
        <v>15800194</v>
      </c>
      <c r="D21">
        <v>0</v>
      </c>
      <c r="E21" t="s">
        <v>24</v>
      </c>
      <c r="F21" s="4">
        <v>0.37000485</v>
      </c>
    </row>
  </sheetData>
  <pageMargins left="0.7" right="0.7" top="0.75" bottom="0.75" header="0.3" footer="0.3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1"/>
  <sheetViews>
    <sheetView workbookViewId="0">
      <selection activeCell="K3" sqref="K3:K10"/>
    </sheetView>
  </sheetViews>
  <sheetFormatPr baseColWidth="10" defaultColWidth="8.83203125" defaultRowHeight="15" x14ac:dyDescent="0.2"/>
  <sheetData>
    <row r="1" spans="1:11" x14ac:dyDescent="0.2">
      <c r="A1" t="s">
        <v>11</v>
      </c>
    </row>
    <row r="2" spans="1:11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1:11" x14ac:dyDescent="0.2">
      <c r="A3">
        <v>10</v>
      </c>
      <c r="B3" s="1">
        <v>1.0898831908137252</v>
      </c>
      <c r="C3" s="1">
        <v>1.7567019211122563</v>
      </c>
      <c r="D3" s="1">
        <v>2.1383469678002114</v>
      </c>
      <c r="E3" s="1">
        <v>1.6429744687096461</v>
      </c>
      <c r="F3" s="1">
        <v>0.7427172746177767</v>
      </c>
      <c r="G3" s="1">
        <v>3.290527741822908</v>
      </c>
      <c r="H3" s="1">
        <v>3.0879800001736926</v>
      </c>
      <c r="I3" s="1">
        <v>0.61016248096509573</v>
      </c>
      <c r="J3" s="1">
        <v>1.109336689796768</v>
      </c>
      <c r="K3" s="1">
        <v>1.6596111176377157</v>
      </c>
    </row>
    <row r="4" spans="1:11" x14ac:dyDescent="0.2">
      <c r="A4">
        <v>20</v>
      </c>
      <c r="B4" s="1">
        <v>0.73232553722425486</v>
      </c>
      <c r="C4" s="1">
        <v>1.1462672510547756</v>
      </c>
      <c r="D4" s="1">
        <v>1.2481948480875924</v>
      </c>
      <c r="E4" s="1">
        <v>0.93244621380234094</v>
      </c>
      <c r="F4" s="1">
        <v>1.1895948795339972</v>
      </c>
      <c r="G4" s="1">
        <v>2.7939209440869179</v>
      </c>
      <c r="H4" s="1">
        <v>2.2971076378753521</v>
      </c>
      <c r="I4" s="1">
        <v>1.2817119635038561</v>
      </c>
      <c r="J4" s="1">
        <v>2.9372756453989428</v>
      </c>
      <c r="K4" s="1">
        <v>1.318416629544962</v>
      </c>
    </row>
    <row r="5" spans="1:11" x14ac:dyDescent="0.2">
      <c r="A5">
        <v>40</v>
      </c>
      <c r="B5" s="1">
        <v>0.79820452801340869</v>
      </c>
      <c r="C5" s="1">
        <v>1.9752129436513057</v>
      </c>
      <c r="D5" s="1">
        <v>0.99712479495247064</v>
      </c>
      <c r="E5" s="1">
        <v>1.0869592129517909</v>
      </c>
      <c r="F5" s="1">
        <v>0.67170611644930034</v>
      </c>
      <c r="G5" s="1">
        <v>2.4009873626077538</v>
      </c>
      <c r="H5" s="1">
        <v>1.6282400634683944</v>
      </c>
      <c r="I5" s="1">
        <v>2.292465155773622</v>
      </c>
      <c r="J5" s="1">
        <v>1.6760506869244403</v>
      </c>
      <c r="K5" s="1">
        <v>1.1973304822023123</v>
      </c>
    </row>
    <row r="6" spans="1:11" x14ac:dyDescent="0.2">
      <c r="A6">
        <v>60</v>
      </c>
      <c r="B6" s="1">
        <v>0.43712557330004725</v>
      </c>
      <c r="C6" s="1">
        <v>0.58235931467476965</v>
      </c>
      <c r="D6" s="1">
        <v>0.67081597970104401</v>
      </c>
      <c r="E6" s="1">
        <v>0.64461355169992085</v>
      </c>
      <c r="F6" s="1">
        <v>0.43125557602281034</v>
      </c>
      <c r="G6" s="1">
        <v>1.609862443599325</v>
      </c>
      <c r="H6" s="1">
        <v>1.2322897463171931</v>
      </c>
      <c r="I6" s="1">
        <v>2.3736347113077225</v>
      </c>
      <c r="J6" s="1">
        <v>1.7057604145140528</v>
      </c>
      <c r="K6" s="1">
        <v>1.0939911203695631</v>
      </c>
    </row>
    <row r="7" spans="1:11" x14ac:dyDescent="0.2">
      <c r="A7">
        <v>120</v>
      </c>
      <c r="B7" s="1">
        <v>0.15850517512111897</v>
      </c>
      <c r="C7" s="1">
        <v>0.22839824171936468</v>
      </c>
      <c r="D7" s="1">
        <v>0.35958310511918329</v>
      </c>
      <c r="E7" s="1">
        <v>0.3117832993136333</v>
      </c>
      <c r="F7" s="1">
        <v>0.33134865941621239</v>
      </c>
      <c r="G7" s="1">
        <v>1.0026617219671961</v>
      </c>
      <c r="H7" s="1">
        <v>0.90963638995126384</v>
      </c>
      <c r="I7" s="1">
        <v>1.5778961730117678</v>
      </c>
      <c r="J7" s="1">
        <v>1.2143357720951784</v>
      </c>
      <c r="K7" s="1">
        <v>1.0916042081496189</v>
      </c>
    </row>
    <row r="8" spans="1:11" x14ac:dyDescent="0.2">
      <c r="A8">
        <v>240</v>
      </c>
      <c r="B8" s="1">
        <v>9.0263193763597233E-2</v>
      </c>
      <c r="C8" s="1">
        <v>9.2774778224538307E-2</v>
      </c>
      <c r="D8" s="1">
        <v>9.674310812646833E-2</v>
      </c>
      <c r="E8" s="1">
        <v>8.2152412301539982E-2</v>
      </c>
      <c r="F8" s="1">
        <v>9.064991768302133E-2</v>
      </c>
      <c r="G8" s="1">
        <v>0.55931667042092792</v>
      </c>
      <c r="H8" s="1">
        <v>0.2958762135199991</v>
      </c>
      <c r="I8" s="1">
        <v>0.63695698873819717</v>
      </c>
      <c r="J8" s="1">
        <v>0.53109732219000261</v>
      </c>
      <c r="K8" s="1">
        <v>0.94995127914810829</v>
      </c>
    </row>
    <row r="9" spans="1:11" x14ac:dyDescent="0.2">
      <c r="A9">
        <v>360</v>
      </c>
      <c r="B9" s="1">
        <v>7.8873936726155988E-2</v>
      </c>
      <c r="C9" s="1">
        <v>8.0892444174546219E-2</v>
      </c>
      <c r="D9" s="1">
        <v>9.0256504770976312E-2</v>
      </c>
      <c r="E9" s="1">
        <v>8.7263690750516376E-2</v>
      </c>
      <c r="F9" s="1">
        <v>7.24320872662082E-2</v>
      </c>
      <c r="G9" s="1">
        <v>0.17341048979247298</v>
      </c>
      <c r="H9" s="1">
        <v>0.1031150349389762</v>
      </c>
      <c r="I9" s="1">
        <v>0.26366741971128538</v>
      </c>
      <c r="J9" s="1">
        <v>0.15957203165323752</v>
      </c>
      <c r="K9" s="1">
        <v>0.14589382590501346</v>
      </c>
    </row>
    <row r="10" spans="1:11" x14ac:dyDescent="0.2">
      <c r="A10">
        <v>480</v>
      </c>
      <c r="B10" s="1">
        <v>6.6516306290890725E-2</v>
      </c>
      <c r="C10" s="1">
        <v>7.7285140367281943E-2</v>
      </c>
      <c r="D10" s="1">
        <v>7.4125914036052315E-2</v>
      </c>
      <c r="E10" s="1">
        <v>7.5079841855179449E-2</v>
      </c>
      <c r="F10" s="1">
        <v>5.7799311253238068E-2</v>
      </c>
      <c r="G10" s="1">
        <v>0.18966642355720176</v>
      </c>
      <c r="H10" s="1">
        <v>6.7098881646800335E-2</v>
      </c>
      <c r="I10" s="1">
        <v>0.21629590783579802</v>
      </c>
      <c r="J10" s="1">
        <v>0.13637098676340367</v>
      </c>
      <c r="K10" s="1">
        <v>7.1190939016758048E-2</v>
      </c>
    </row>
    <row r="13" spans="1:11" x14ac:dyDescent="0.2">
      <c r="C13">
        <v>239.74</v>
      </c>
    </row>
    <row r="14" spans="1:11" x14ac:dyDescent="0.2">
      <c r="B14" t="s">
        <v>12</v>
      </c>
      <c r="C14" t="s">
        <v>33</v>
      </c>
      <c r="D14" t="s">
        <v>14</v>
      </c>
      <c r="E14" t="s">
        <v>15</v>
      </c>
      <c r="F14" s="4" t="s">
        <v>16</v>
      </c>
    </row>
    <row r="15" spans="1:11" x14ac:dyDescent="0.2">
      <c r="A15" t="s">
        <v>17</v>
      </c>
      <c r="B15">
        <v>0</v>
      </c>
      <c r="C15" t="e">
        <v>#DIV/0!</v>
      </c>
      <c r="D15">
        <v>0</v>
      </c>
      <c r="E15" s="2">
        <v>0</v>
      </c>
      <c r="F15" s="2">
        <v>0</v>
      </c>
      <c r="G15">
        <v>0</v>
      </c>
    </row>
    <row r="16" spans="1:11" x14ac:dyDescent="0.2">
      <c r="A16" t="s">
        <v>18</v>
      </c>
      <c r="B16">
        <v>3.9063000000000001E-2</v>
      </c>
      <c r="C16">
        <v>5869610.333333333</v>
      </c>
      <c r="D16">
        <v>1.6293901726870777E-7</v>
      </c>
      <c r="E16" s="2">
        <v>177650.33333333334</v>
      </c>
      <c r="F16" s="2">
        <v>0.16293901726870777</v>
      </c>
      <c r="G16">
        <v>5869610.333333333</v>
      </c>
    </row>
    <row r="17" spans="1:7" x14ac:dyDescent="0.2">
      <c r="A17" t="s">
        <v>19</v>
      </c>
      <c r="B17">
        <v>0.15625</v>
      </c>
      <c r="C17">
        <v>33069722.333333332</v>
      </c>
      <c r="D17">
        <v>6.5174772670392922E-7</v>
      </c>
      <c r="E17" s="2">
        <v>1059077.6666666667</v>
      </c>
      <c r="F17" s="2">
        <v>0.65174772670392922</v>
      </c>
      <c r="G17">
        <v>33069722.333333332</v>
      </c>
    </row>
    <row r="18" spans="1:7" x14ac:dyDescent="0.2">
      <c r="A18" t="s">
        <v>20</v>
      </c>
      <c r="B18">
        <v>0.625</v>
      </c>
      <c r="C18">
        <v>109555816.33333333</v>
      </c>
      <c r="D18">
        <v>2.6069909068157169E-6</v>
      </c>
      <c r="E18" s="2">
        <v>2750107</v>
      </c>
      <c r="F18" s="2">
        <v>2.6069909068157169</v>
      </c>
      <c r="G18">
        <v>109555816.33333333</v>
      </c>
    </row>
    <row r="19" spans="1:7" x14ac:dyDescent="0.2">
      <c r="A19" t="s">
        <v>21</v>
      </c>
      <c r="B19">
        <v>2.5</v>
      </c>
      <c r="C19">
        <v>409121727</v>
      </c>
      <c r="D19">
        <v>1.0427963627262868E-5</v>
      </c>
      <c r="E19" s="2">
        <v>12321768.333333334</v>
      </c>
      <c r="F19" s="2">
        <v>10.427963627262868</v>
      </c>
      <c r="G19">
        <v>409121727</v>
      </c>
    </row>
    <row r="20" spans="1:7" x14ac:dyDescent="0.2">
      <c r="A20" t="s">
        <v>22</v>
      </c>
      <c r="B20">
        <v>10</v>
      </c>
      <c r="C20">
        <v>1466650162.3333333</v>
      </c>
      <c r="D20">
        <v>4.171185450905147E-5</v>
      </c>
      <c r="E20" s="2">
        <v>51010491</v>
      </c>
      <c r="F20" s="2">
        <v>41.71185450905147</v>
      </c>
      <c r="G20">
        <v>1466650162.3333333</v>
      </c>
    </row>
    <row r="21" spans="1:7" x14ac:dyDescent="0.2">
      <c r="A21" t="s">
        <v>23</v>
      </c>
      <c r="C21">
        <v>46395134</v>
      </c>
      <c r="D21">
        <v>0</v>
      </c>
      <c r="E21" t="s">
        <v>24</v>
      </c>
      <c r="F21" s="4">
        <v>0.90987834999999995</v>
      </c>
    </row>
  </sheetData>
  <pageMargins left="0.7" right="0.7" top="0.75" bottom="0.75" header="0.3" footer="0.3"/>
  <pageSetup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1"/>
  <sheetViews>
    <sheetView workbookViewId="0">
      <selection activeCell="K3" sqref="K3:K10"/>
    </sheetView>
  </sheetViews>
  <sheetFormatPr baseColWidth="10" defaultColWidth="8.83203125" defaultRowHeight="15" x14ac:dyDescent="0.2"/>
  <sheetData>
    <row r="1" spans="1:11" x14ac:dyDescent="0.2">
      <c r="A1" t="s">
        <v>28</v>
      </c>
    </row>
    <row r="2" spans="1:11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1:11" x14ac:dyDescent="0.2">
      <c r="A3">
        <v>10</v>
      </c>
      <c r="B3" s="1">
        <v>352.31363859547525</v>
      </c>
      <c r="C3" s="1">
        <v>321.45593270327618</v>
      </c>
      <c r="D3" s="1">
        <v>837.47320268911164</v>
      </c>
      <c r="E3" s="1">
        <v>341.8676376407098</v>
      </c>
      <c r="F3" s="1">
        <v>396.40610265606836</v>
      </c>
      <c r="G3" s="1">
        <v>846.58408406394074</v>
      </c>
      <c r="H3" s="1">
        <v>763.38863721781433</v>
      </c>
      <c r="I3" s="1">
        <v>405.15186983157867</v>
      </c>
      <c r="J3" s="1">
        <v>778.63430563515954</v>
      </c>
      <c r="K3" s="1">
        <v>369.35033638661525</v>
      </c>
    </row>
    <row r="4" spans="1:11" x14ac:dyDescent="0.2">
      <c r="A4">
        <v>20</v>
      </c>
      <c r="B4" s="1">
        <v>239.16852435900586</v>
      </c>
      <c r="C4" s="1">
        <v>266.8862283235116</v>
      </c>
      <c r="D4" s="1">
        <v>571.61504996007375</v>
      </c>
      <c r="E4" s="1">
        <v>248.15284668088978</v>
      </c>
      <c r="F4" s="1">
        <v>354.41088639013418</v>
      </c>
      <c r="G4" s="1">
        <v>1089.3820710897805</v>
      </c>
      <c r="H4" s="1">
        <v>651.58361246016398</v>
      </c>
      <c r="I4" s="1">
        <v>1248.2103637664652</v>
      </c>
      <c r="J4" s="1">
        <v>1214.1832658468675</v>
      </c>
      <c r="K4" s="1">
        <v>358.66072783013351</v>
      </c>
    </row>
    <row r="5" spans="1:11" x14ac:dyDescent="0.2">
      <c r="A5">
        <v>40</v>
      </c>
      <c r="B5" s="1">
        <v>186.56171539114527</v>
      </c>
      <c r="C5" s="1">
        <v>317.57822276168287</v>
      </c>
      <c r="D5" s="1">
        <v>1331.3643177358726</v>
      </c>
      <c r="E5" s="1">
        <v>215.57327721695569</v>
      </c>
      <c r="F5" s="1">
        <v>245.980010191595</v>
      </c>
      <c r="G5" s="1">
        <v>504.486245990594</v>
      </c>
      <c r="H5" s="1">
        <v>416.58886201905443</v>
      </c>
      <c r="I5" s="1">
        <v>1358.7233799275114</v>
      </c>
      <c r="J5" s="1">
        <v>594.75524589544773</v>
      </c>
      <c r="K5" s="1">
        <v>216.8612240357354</v>
      </c>
    </row>
    <row r="6" spans="1:11" x14ac:dyDescent="0.2">
      <c r="A6">
        <v>60</v>
      </c>
      <c r="B6" s="1">
        <v>77.963563293664265</v>
      </c>
      <c r="C6" s="1">
        <v>99.39994249942572</v>
      </c>
      <c r="D6" s="1">
        <v>171.55967108680835</v>
      </c>
      <c r="E6" s="1">
        <v>82.953787576862652</v>
      </c>
      <c r="F6" s="1">
        <v>133.24904869159363</v>
      </c>
      <c r="G6" s="1">
        <v>306.06194335017005</v>
      </c>
      <c r="H6" s="1">
        <v>291.54118669544857</v>
      </c>
      <c r="I6" s="1">
        <v>1076.9386826341868</v>
      </c>
      <c r="J6" s="1">
        <v>524.24228752392344</v>
      </c>
      <c r="K6" s="1">
        <v>185.5316419303434</v>
      </c>
    </row>
    <row r="7" spans="1:11" x14ac:dyDescent="0.2">
      <c r="A7">
        <v>120</v>
      </c>
      <c r="B7" s="1">
        <v>18.772645494924944</v>
      </c>
      <c r="C7" s="1">
        <v>9.2741285185305209</v>
      </c>
      <c r="D7" s="1">
        <v>88.029061524995313</v>
      </c>
      <c r="E7" s="1">
        <v>38.818724382988506</v>
      </c>
      <c r="F7" s="1">
        <v>65.802369329119387</v>
      </c>
      <c r="G7" s="1">
        <v>97.347341238251957</v>
      </c>
      <c r="H7" s="1">
        <v>121.46814280368756</v>
      </c>
      <c r="I7" s="1">
        <v>895.52873800686837</v>
      </c>
      <c r="J7" s="1">
        <v>180.66084382195959</v>
      </c>
      <c r="K7" s="1">
        <v>120.03638263185454</v>
      </c>
    </row>
    <row r="8" spans="1:11" x14ac:dyDescent="0.2">
      <c r="A8">
        <v>240</v>
      </c>
      <c r="B8" s="1">
        <v>7.496407246063038</v>
      </c>
      <c r="C8" s="1">
        <v>1.8969823343623309</v>
      </c>
      <c r="D8" s="1">
        <v>8.2159858613806875</v>
      </c>
      <c r="E8" s="1">
        <v>0.95919048437732513</v>
      </c>
      <c r="F8" s="1">
        <v>5.8364279966292196</v>
      </c>
      <c r="G8" s="1">
        <v>36.165706500640127</v>
      </c>
      <c r="H8" s="1">
        <v>6.2381642415362606</v>
      </c>
      <c r="I8" s="1">
        <v>45.381962940817957</v>
      </c>
      <c r="J8" s="1">
        <v>15.390010131741535</v>
      </c>
      <c r="K8" s="1">
        <v>240.17226230911658</v>
      </c>
    </row>
    <row r="9" spans="1:11" x14ac:dyDescent="0.2">
      <c r="A9">
        <v>360</v>
      </c>
      <c r="B9" s="1">
        <v>34.751019004703451</v>
      </c>
      <c r="C9" s="1">
        <v>7.6141327578047333</v>
      </c>
      <c r="D9" s="1">
        <v>28.368413981019035</v>
      </c>
      <c r="E9" s="1">
        <v>4.3332564870286268</v>
      </c>
      <c r="F9" s="1">
        <v>17.167516757413416</v>
      </c>
      <c r="G9" s="1">
        <v>5.6245385867861373</v>
      </c>
      <c r="H9" s="1">
        <v>2.4173191894854447</v>
      </c>
      <c r="I9" s="1">
        <v>8.348010151967868</v>
      </c>
      <c r="J9" s="1">
        <v>0.5284934333559882</v>
      </c>
      <c r="K9" s="1">
        <v>0.62042830704150875</v>
      </c>
    </row>
    <row r="10" spans="1:11" x14ac:dyDescent="0.2">
      <c r="A10">
        <v>480</v>
      </c>
      <c r="B10" s="1">
        <v>9.4569745657994613</v>
      </c>
      <c r="C10" s="1">
        <v>8.2519474552900007</v>
      </c>
      <c r="D10" s="1">
        <v>14.341179843262436</v>
      </c>
      <c r="E10" s="1">
        <v>6.6846460876803269</v>
      </c>
      <c r="F10" s="1">
        <v>2.8939671660575721</v>
      </c>
      <c r="G10" s="1">
        <v>15.365788066422454</v>
      </c>
      <c r="H10" s="1">
        <v>0</v>
      </c>
      <c r="I10" s="1">
        <v>3.2822632193015355</v>
      </c>
      <c r="J10" s="1">
        <v>0</v>
      </c>
      <c r="K10" s="1">
        <v>0.24109788533692014</v>
      </c>
    </row>
    <row r="13" spans="1:11" x14ac:dyDescent="0.2">
      <c r="C13">
        <v>325.77999999999997</v>
      </c>
    </row>
    <row r="14" spans="1:11" x14ac:dyDescent="0.2">
      <c r="B14" t="s">
        <v>12</v>
      </c>
      <c r="C14" t="s">
        <v>34</v>
      </c>
      <c r="D14" t="s">
        <v>14</v>
      </c>
      <c r="E14" t="s">
        <v>15</v>
      </c>
      <c r="F14" t="s">
        <v>16</v>
      </c>
    </row>
    <row r="15" spans="1:11" x14ac:dyDescent="0.2">
      <c r="A15" t="s">
        <v>17</v>
      </c>
      <c r="B15">
        <v>0</v>
      </c>
      <c r="C15" t="e">
        <v>#DIV/0!</v>
      </c>
      <c r="D15">
        <v>0</v>
      </c>
      <c r="E15" t="e">
        <v>#DIV/0!</v>
      </c>
      <c r="F15">
        <v>0</v>
      </c>
      <c r="G15" t="e">
        <v>#DIV/0!</v>
      </c>
    </row>
    <row r="16" spans="1:11" x14ac:dyDescent="0.2">
      <c r="A16" t="s">
        <v>18</v>
      </c>
      <c r="B16">
        <v>3.9062999999999997E-3</v>
      </c>
      <c r="C16">
        <v>448263.66666666669</v>
      </c>
      <c r="D16">
        <v>1.4946623302085321E-8</v>
      </c>
      <c r="E16" s="2">
        <v>448263.66666666669</v>
      </c>
      <c r="F16" s="2">
        <v>1.4946623302085321E-2</v>
      </c>
      <c r="G16">
        <v>448263.66666666669</v>
      </c>
    </row>
    <row r="17" spans="1:7" x14ac:dyDescent="0.2">
      <c r="A17" t="s">
        <v>19</v>
      </c>
      <c r="B17">
        <v>1.5625E-2</v>
      </c>
      <c r="C17">
        <v>2969293.3333333335</v>
      </c>
      <c r="D17">
        <v>5.9785727951023532E-8</v>
      </c>
      <c r="E17" s="2">
        <v>2969293.3333333335</v>
      </c>
      <c r="F17" s="2">
        <v>5.9785727951023535E-2</v>
      </c>
      <c r="G17">
        <v>2969293.3333333335</v>
      </c>
    </row>
    <row r="18" spans="1:7" x14ac:dyDescent="0.2">
      <c r="A18" t="s">
        <v>20</v>
      </c>
      <c r="B18">
        <v>6.25E-2</v>
      </c>
      <c r="C18">
        <v>9302782</v>
      </c>
      <c r="D18">
        <v>2.3914291180409413E-7</v>
      </c>
      <c r="E18" s="2">
        <v>9302782</v>
      </c>
      <c r="F18" s="2">
        <v>0.23914291180409414</v>
      </c>
      <c r="G18">
        <v>9302782</v>
      </c>
    </row>
    <row r="19" spans="1:7" x14ac:dyDescent="0.2">
      <c r="A19" t="s">
        <v>21</v>
      </c>
      <c r="B19">
        <v>0.25</v>
      </c>
      <c r="C19">
        <v>37367392.333333336</v>
      </c>
      <c r="D19">
        <v>9.5657164721637651E-7</v>
      </c>
      <c r="E19" s="2">
        <v>37367392.333333336</v>
      </c>
      <c r="F19" s="2">
        <v>0.95657164721637655</v>
      </c>
      <c r="G19">
        <v>37367392.333333336</v>
      </c>
    </row>
    <row r="20" spans="1:7" x14ac:dyDescent="0.2">
      <c r="A20" t="s">
        <v>22</v>
      </c>
      <c r="B20">
        <v>1</v>
      </c>
      <c r="C20">
        <v>126905457.66666667</v>
      </c>
      <c r="D20">
        <v>3.8262865888655061E-6</v>
      </c>
      <c r="E20" s="2">
        <v>126905457.66666667</v>
      </c>
      <c r="F20" s="2">
        <v>3.8262865888655062</v>
      </c>
      <c r="G20">
        <v>126905457.66666667</v>
      </c>
    </row>
    <row r="21" spans="1:7" x14ac:dyDescent="0.2">
      <c r="A21" t="s">
        <v>23</v>
      </c>
      <c r="C21">
        <v>8819406</v>
      </c>
      <c r="D21">
        <v>0</v>
      </c>
      <c r="E21" t="s">
        <v>24</v>
      </c>
      <c r="F21" s="4">
        <v>0.26064686666666664</v>
      </c>
    </row>
  </sheetData>
  <pageMargins left="0.7" right="0.7" top="0.75" bottom="0.75" header="0.3" footer="0.3"/>
  <pageSetup orientation="portrait" horizontalDpi="4294967292" verticalDpi="429496729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40"/>
  <sheetViews>
    <sheetView tabSelected="1" workbookViewId="0">
      <selection activeCell="B11" sqref="B11"/>
    </sheetView>
  </sheetViews>
  <sheetFormatPr baseColWidth="10" defaultColWidth="8.83203125" defaultRowHeight="15" x14ac:dyDescent="0.2"/>
  <cols>
    <col min="2" max="2" width="12.5" customWidth="1"/>
    <col min="3" max="3" width="14.6640625" customWidth="1"/>
    <col min="4" max="4" width="15" customWidth="1"/>
    <col min="5" max="5" width="13.33203125" customWidth="1"/>
    <col min="6" max="6" width="13.6640625" customWidth="1"/>
    <col min="7" max="7" width="15" customWidth="1"/>
    <col min="8" max="8" width="14.83203125" customWidth="1"/>
    <col min="9" max="9" width="13.6640625" customWidth="1"/>
    <col min="10" max="10" width="14.1640625" customWidth="1"/>
    <col min="11" max="11" width="16.6640625" customWidth="1"/>
  </cols>
  <sheetData>
    <row r="1" spans="1:11" x14ac:dyDescent="0.2">
      <c r="A1" t="s">
        <v>10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</row>
    <row r="2" spans="1:11" x14ac:dyDescent="0.2">
      <c r="A2">
        <v>10</v>
      </c>
      <c r="B2" s="1">
        <v>7.0133228532911902</v>
      </c>
      <c r="C2" s="1">
        <v>5.909754164171539</v>
      </c>
      <c r="D2" s="1">
        <v>12.557647453002385</v>
      </c>
      <c r="E2" s="1">
        <v>14.021681037314252</v>
      </c>
      <c r="F2" s="5">
        <v>252.76916298423529</v>
      </c>
      <c r="G2" s="5">
        <v>344.81735094881259</v>
      </c>
      <c r="H2" s="1">
        <v>1.4741247646107201</v>
      </c>
      <c r="I2" s="1">
        <v>1.951523606079236</v>
      </c>
      <c r="J2" s="1">
        <v>449.90330285692824</v>
      </c>
      <c r="K2" s="1">
        <v>632.6218466270218</v>
      </c>
    </row>
    <row r="3" spans="1:11" x14ac:dyDescent="0.2">
      <c r="A3">
        <v>20</v>
      </c>
      <c r="B3" s="1">
        <v>8.0181447489010633</v>
      </c>
      <c r="C3" s="1">
        <v>10.084231246131832</v>
      </c>
      <c r="D3" s="1">
        <v>11.592008155606152</v>
      </c>
      <c r="E3" s="1">
        <v>17.9458300635334</v>
      </c>
      <c r="F3" s="5">
        <v>164.48831712112647</v>
      </c>
      <c r="G3" s="5">
        <v>330.50254164203966</v>
      </c>
      <c r="H3" s="1">
        <v>1.0497657459405922</v>
      </c>
      <c r="I3" s="1">
        <v>2.125686564082006</v>
      </c>
      <c r="J3" s="1">
        <v>336.04670714272299</v>
      </c>
      <c r="K3" s="1">
        <v>912.40400819868205</v>
      </c>
    </row>
    <row r="4" spans="1:11" x14ac:dyDescent="0.2">
      <c r="A4">
        <v>40</v>
      </c>
      <c r="B4" s="1">
        <v>7.3389052931405603</v>
      </c>
      <c r="C4" s="1">
        <v>11.770258573543934</v>
      </c>
      <c r="D4" s="1">
        <v>12.142134421725526</v>
      </c>
      <c r="E4" s="1">
        <v>17.438780002969835</v>
      </c>
      <c r="F4" s="5">
        <v>498.71399749790379</v>
      </c>
      <c r="G4" s="5">
        <v>370.61553434993351</v>
      </c>
      <c r="H4" s="1">
        <v>1.1058415192036553</v>
      </c>
      <c r="I4" s="1">
        <v>1.8390147501953045</v>
      </c>
      <c r="J4" s="1">
        <v>459.41150865945031</v>
      </c>
      <c r="K4" s="1">
        <v>618.2829915736686</v>
      </c>
    </row>
    <row r="5" spans="1:11" x14ac:dyDescent="0.2">
      <c r="A5">
        <v>60</v>
      </c>
      <c r="B5" s="1">
        <v>6.0753823311515101</v>
      </c>
      <c r="C5" s="1">
        <v>11.8111520396219</v>
      </c>
      <c r="D5" s="1">
        <v>12.753940264597244</v>
      </c>
      <c r="E5" s="1">
        <v>18.924889022928681</v>
      </c>
      <c r="F5" s="5">
        <v>466.99646182644193</v>
      </c>
      <c r="G5" s="5">
        <v>439.5065074281365</v>
      </c>
      <c r="H5" s="1">
        <v>0.55323399907971837</v>
      </c>
      <c r="I5" s="1">
        <v>1.6031076872215713</v>
      </c>
      <c r="J5" s="1">
        <v>113.02520262967093</v>
      </c>
      <c r="K5" s="1">
        <v>476.86314842681452</v>
      </c>
    </row>
    <row r="6" spans="1:11" x14ac:dyDescent="0.2">
      <c r="A6">
        <v>120</v>
      </c>
      <c r="B6" s="1">
        <v>2.6152874794837699</v>
      </c>
      <c r="C6" s="1">
        <v>7.8672817602574456</v>
      </c>
      <c r="D6" s="1">
        <v>12.228436363700581</v>
      </c>
      <c r="E6" s="1">
        <v>18.806851381574059</v>
      </c>
      <c r="F6" s="5">
        <v>476.32928693122767</v>
      </c>
      <c r="G6" s="5">
        <v>425.62757652594911</v>
      </c>
      <c r="H6" s="1">
        <v>0.27792369613790252</v>
      </c>
      <c r="I6" s="1">
        <v>1.1592268530350049</v>
      </c>
      <c r="J6" s="1">
        <v>44.139385850111736</v>
      </c>
      <c r="K6" s="1">
        <v>283.00828970052441</v>
      </c>
    </row>
    <row r="7" spans="1:11" x14ac:dyDescent="0.2">
      <c r="A7">
        <v>240</v>
      </c>
      <c r="B7" s="1">
        <v>0.72638339040997202</v>
      </c>
      <c r="C7" s="1">
        <v>4.6548082308636953</v>
      </c>
      <c r="D7" s="1">
        <v>10.089559196443002</v>
      </c>
      <c r="E7" s="1">
        <v>23.254845960173249</v>
      </c>
      <c r="F7" s="5">
        <v>305.50779145437389</v>
      </c>
      <c r="G7" s="5">
        <v>333.92977541087447</v>
      </c>
      <c r="H7" s="1">
        <v>9.0516682019833039E-2</v>
      </c>
      <c r="I7" s="1">
        <v>0.59463969480344692</v>
      </c>
      <c r="J7" s="1">
        <v>4.8809987845625198</v>
      </c>
      <c r="K7" s="1">
        <v>68.669621224770495</v>
      </c>
    </row>
    <row r="8" spans="1:11" x14ac:dyDescent="0.2">
      <c r="A8">
        <v>360</v>
      </c>
      <c r="B8" s="1">
        <v>0.64482746340742358</v>
      </c>
      <c r="C8" s="1">
        <v>0.96954659283528921</v>
      </c>
      <c r="D8" s="1">
        <v>6.9877685668088176</v>
      </c>
      <c r="E8" s="1">
        <v>13.002449872981851</v>
      </c>
      <c r="F8" s="5">
        <v>346.30284973993031</v>
      </c>
      <c r="G8" s="5">
        <v>324.74746613554538</v>
      </c>
      <c r="H8" s="1">
        <v>8.1943732737680616E-2</v>
      </c>
      <c r="I8" s="1">
        <v>0.16913176040019712</v>
      </c>
      <c r="J8" s="1">
        <v>18.446867797593853</v>
      </c>
      <c r="K8" s="1">
        <v>3.507757933727389</v>
      </c>
    </row>
    <row r="9" spans="1:11" x14ac:dyDescent="0.2">
      <c r="A9">
        <v>480</v>
      </c>
      <c r="B9" s="1">
        <v>0.61960347025480422</v>
      </c>
      <c r="C9" s="1">
        <v>0.43275795297819625</v>
      </c>
      <c r="D9" s="1">
        <v>6.5146904277677944</v>
      </c>
      <c r="E9" s="1">
        <v>9.3371025737781768</v>
      </c>
      <c r="F9" s="5">
        <v>332.99587001437538</v>
      </c>
      <c r="G9" s="5">
        <v>326.72882887058029</v>
      </c>
      <c r="H9" s="1">
        <v>7.0161302760528496E-2</v>
      </c>
      <c r="I9" s="1">
        <v>0.13612462776399234</v>
      </c>
      <c r="J9" s="1">
        <v>8.3257430236179601</v>
      </c>
      <c r="K9" s="1">
        <v>3.7778298342121817</v>
      </c>
    </row>
    <row r="11" spans="1:11" x14ac:dyDescent="0.2">
      <c r="A11" t="s">
        <v>46</v>
      </c>
      <c r="B11">
        <v>1098.6600000000001</v>
      </c>
      <c r="C11">
        <v>2897.08</v>
      </c>
      <c r="D11">
        <v>9417.1684999999998</v>
      </c>
      <c r="E11">
        <v>26313.858</v>
      </c>
      <c r="H11">
        <v>111.21616</v>
      </c>
      <c r="I11">
        <v>392.96883000000003</v>
      </c>
      <c r="J11">
        <v>33729.502</v>
      </c>
      <c r="K11">
        <v>94284.078999999998</v>
      </c>
    </row>
    <row r="12" spans="1:11" x14ac:dyDescent="0.2">
      <c r="A12" t="s">
        <v>45</v>
      </c>
      <c r="B12" s="6">
        <v>9.1000000000000003E-5</v>
      </c>
      <c r="C12" s="6">
        <v>3.4499999999999998E-5</v>
      </c>
      <c r="D12" s="6">
        <v>1.0618903000000001E-5</v>
      </c>
      <c r="E12" s="6">
        <v>3.8002789E-6</v>
      </c>
      <c r="H12" s="6">
        <v>8.8999999999999995E-4</v>
      </c>
      <c r="I12" s="6">
        <v>2.5000000000000001E-4</v>
      </c>
      <c r="J12" s="6">
        <v>2.9647636000000001E-6</v>
      </c>
      <c r="K12" s="6">
        <v>1.0606245E-6</v>
      </c>
    </row>
    <row r="13" spans="1:11" x14ac:dyDescent="0.2">
      <c r="B13" s="6"/>
    </row>
    <row r="14" spans="1:11" x14ac:dyDescent="0.2">
      <c r="H14" s="6"/>
      <c r="I14" s="6"/>
    </row>
    <row r="20" spans="2:23" x14ac:dyDescent="0.2">
      <c r="B20" s="1"/>
      <c r="C20" s="1"/>
      <c r="D20" s="1"/>
      <c r="E20" s="1"/>
      <c r="F20" s="1"/>
      <c r="G20" s="1"/>
    </row>
    <row r="21" spans="2:23" x14ac:dyDescent="0.2">
      <c r="B21" s="1"/>
      <c r="C21" s="1"/>
      <c r="D21" s="1"/>
      <c r="E21" s="1"/>
      <c r="F21" s="1"/>
      <c r="G21" s="1"/>
    </row>
    <row r="22" spans="2:23" x14ac:dyDescent="0.2">
      <c r="B22" s="1"/>
      <c r="C22" s="1"/>
      <c r="D22" s="1"/>
      <c r="E22" s="1"/>
      <c r="F22" s="1"/>
      <c r="G22" s="1"/>
    </row>
    <row r="23" spans="2:23" x14ac:dyDescent="0.2">
      <c r="B23" s="1"/>
      <c r="C23" s="1"/>
      <c r="D23" s="1"/>
      <c r="E23" s="1"/>
      <c r="F23" s="1"/>
      <c r="G23" s="1"/>
    </row>
    <row r="24" spans="2:23" x14ac:dyDescent="0.2">
      <c r="B24" s="1"/>
      <c r="C24" s="1"/>
      <c r="D24" s="1"/>
      <c r="E24" s="1"/>
      <c r="F24" s="1"/>
      <c r="G24" s="1"/>
    </row>
    <row r="25" spans="2:23" x14ac:dyDescent="0.2">
      <c r="B25" s="1"/>
      <c r="C25" s="1"/>
      <c r="D25" s="1"/>
      <c r="E25" s="1"/>
      <c r="F25" s="1"/>
      <c r="G25" s="1"/>
    </row>
    <row r="26" spans="2:23" x14ac:dyDescent="0.2">
      <c r="B26" s="1"/>
      <c r="C26" s="1"/>
      <c r="D26" s="1"/>
      <c r="E26" s="1"/>
      <c r="F26" s="1"/>
      <c r="G26" s="1"/>
    </row>
    <row r="27" spans="2:23" x14ac:dyDescent="0.2">
      <c r="B27" s="1"/>
      <c r="C27" s="1"/>
      <c r="D27" s="1"/>
      <c r="E27" s="1"/>
      <c r="F27" s="1"/>
      <c r="G27" s="1"/>
    </row>
    <row r="28" spans="2:23" x14ac:dyDescent="0.2">
      <c r="B28" s="5"/>
      <c r="C28" s="5"/>
      <c r="D28" s="5"/>
      <c r="E28" s="5"/>
      <c r="F28" s="5"/>
      <c r="G28" s="1"/>
    </row>
    <row r="29" spans="2:23" x14ac:dyDescent="0.2">
      <c r="B29" s="5"/>
      <c r="C29" s="5"/>
      <c r="D29" s="5"/>
      <c r="E29" s="5"/>
      <c r="F29" s="5"/>
      <c r="G29" s="1"/>
    </row>
    <row r="30" spans="2:23" x14ac:dyDescent="0.2">
      <c r="B30" s="5"/>
      <c r="C30" s="5"/>
      <c r="D30" s="5"/>
      <c r="E30" s="5"/>
      <c r="F30" s="5"/>
      <c r="G30" s="1"/>
      <c r="H30" s="1"/>
      <c r="I30" s="1"/>
      <c r="J30" s="1"/>
      <c r="K30" s="1"/>
      <c r="L30" s="1"/>
      <c r="M30" s="1"/>
      <c r="R30" s="5"/>
      <c r="S30" s="5"/>
      <c r="T30" s="5"/>
      <c r="U30" s="5"/>
      <c r="V30" s="5"/>
      <c r="W30" s="1"/>
    </row>
    <row r="31" spans="2:23" x14ac:dyDescent="0.2">
      <c r="B31" s="5"/>
      <c r="C31" s="5"/>
      <c r="D31" s="5"/>
      <c r="E31" s="5"/>
      <c r="F31" s="5"/>
      <c r="G31" s="1"/>
      <c r="H31" s="1"/>
      <c r="I31" s="1"/>
      <c r="J31" s="1"/>
      <c r="K31" s="1"/>
      <c r="L31" s="1"/>
      <c r="M31" s="1"/>
      <c r="R31" s="5"/>
      <c r="S31" s="5"/>
      <c r="T31" s="5"/>
      <c r="U31" s="5"/>
      <c r="V31" s="5"/>
      <c r="W31" s="1"/>
    </row>
    <row r="32" spans="2:23" x14ac:dyDescent="0.2">
      <c r="B32" s="5"/>
      <c r="C32" s="5"/>
      <c r="D32" s="5"/>
      <c r="E32" s="5"/>
      <c r="F32" s="5"/>
      <c r="G32" s="1"/>
      <c r="H32" s="1"/>
      <c r="I32" s="1"/>
      <c r="J32" s="1"/>
      <c r="K32" s="1"/>
      <c r="L32" s="1"/>
      <c r="M32" s="1"/>
      <c r="R32" s="5"/>
      <c r="S32" s="5"/>
      <c r="T32" s="5"/>
      <c r="U32" s="5"/>
      <c r="V32" s="5"/>
      <c r="W32" s="1"/>
    </row>
    <row r="33" spans="2:23" x14ac:dyDescent="0.2">
      <c r="B33" s="5"/>
      <c r="C33" s="5"/>
      <c r="D33" s="5"/>
      <c r="E33" s="5"/>
      <c r="F33" s="5"/>
      <c r="G33" s="1"/>
      <c r="H33" s="1"/>
      <c r="I33" s="1"/>
      <c r="J33" s="1"/>
      <c r="K33" s="1"/>
      <c r="L33" s="1"/>
      <c r="M33" s="1"/>
      <c r="R33" s="5"/>
      <c r="S33" s="5"/>
      <c r="T33" s="5"/>
      <c r="U33" s="5"/>
      <c r="V33" s="5"/>
      <c r="W33" s="1"/>
    </row>
    <row r="34" spans="2:23" x14ac:dyDescent="0.2">
      <c r="B34" s="5"/>
      <c r="C34" s="5"/>
      <c r="D34" s="5"/>
      <c r="E34" s="5"/>
      <c r="F34" s="5"/>
      <c r="G34" s="1"/>
      <c r="H34" s="1"/>
      <c r="I34" s="1"/>
      <c r="J34" s="1"/>
      <c r="K34" s="1"/>
      <c r="L34" s="1"/>
      <c r="M34" s="1"/>
      <c r="R34" s="5"/>
      <c r="S34" s="5"/>
      <c r="T34" s="5"/>
      <c r="U34" s="5"/>
      <c r="V34" s="5"/>
      <c r="W34" s="1"/>
    </row>
    <row r="35" spans="2:23" x14ac:dyDescent="0.2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R35" s="5"/>
      <c r="S35" s="5"/>
      <c r="T35" s="5"/>
      <c r="U35" s="5"/>
      <c r="V35" s="5"/>
      <c r="W35" s="1"/>
    </row>
    <row r="36" spans="2:23" x14ac:dyDescent="0.2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R36" s="5"/>
      <c r="S36" s="5"/>
      <c r="T36" s="5"/>
      <c r="U36" s="5"/>
      <c r="V36" s="5"/>
      <c r="W36" s="1"/>
    </row>
    <row r="37" spans="2:23" x14ac:dyDescent="0.2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R37" s="5"/>
      <c r="S37" s="5"/>
      <c r="T37" s="5"/>
      <c r="U37" s="5"/>
      <c r="V37" s="5"/>
      <c r="W37" s="1"/>
    </row>
    <row r="38" spans="2:23" x14ac:dyDescent="0.2">
      <c r="C38" s="1"/>
      <c r="D38" s="1"/>
      <c r="E38" s="1"/>
      <c r="F38" s="1"/>
      <c r="G38" s="1"/>
      <c r="H38" s="1"/>
    </row>
    <row r="39" spans="2:23" x14ac:dyDescent="0.2">
      <c r="C39" s="1"/>
      <c r="D39" s="1"/>
      <c r="E39" s="1"/>
      <c r="F39" s="1"/>
      <c r="G39" s="1"/>
      <c r="H39" s="1"/>
    </row>
    <row r="40" spans="2:23" x14ac:dyDescent="0.2">
      <c r="C40" s="1"/>
      <c r="D40" s="1"/>
      <c r="E40" s="1"/>
      <c r="F40" s="1"/>
      <c r="G40" s="1"/>
      <c r="H40" s="1"/>
    </row>
  </sheetData>
  <pageMargins left="0.7" right="0.7" top="0.75" bottom="0.75" header="0.3" footer="0.3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41"/>
  <sheetViews>
    <sheetView topLeftCell="A45" workbookViewId="0">
      <selection activeCell="L41" sqref="L41"/>
    </sheetView>
  </sheetViews>
  <sheetFormatPr baseColWidth="10" defaultColWidth="8.83203125" defaultRowHeight="15" x14ac:dyDescent="0.2"/>
  <cols>
    <col min="2" max="2" width="12" customWidth="1"/>
    <col min="3" max="3" width="14.6640625" style="7" customWidth="1"/>
    <col min="4" max="4" width="12.5" customWidth="1"/>
    <col min="7" max="7" width="9.1640625" customWidth="1"/>
    <col min="8" max="8" width="8.6640625" customWidth="1"/>
    <col min="9" max="9" width="8.5" customWidth="1"/>
  </cols>
  <sheetData>
    <row r="1" spans="1:15" x14ac:dyDescent="0.2">
      <c r="B1" t="s">
        <v>46</v>
      </c>
      <c r="C1" s="7" t="s">
        <v>45</v>
      </c>
      <c r="D1" t="s">
        <v>96</v>
      </c>
    </row>
    <row r="2" spans="1:15" x14ac:dyDescent="0.2">
      <c r="A2" t="s">
        <v>47</v>
      </c>
      <c r="B2">
        <v>1119.8416</v>
      </c>
      <c r="C2" s="7">
        <v>8.9298344000000006E-5</v>
      </c>
      <c r="D2">
        <f>C2*1000</f>
        <v>8.9298344000000002E-2</v>
      </c>
    </row>
    <row r="3" spans="1:15" x14ac:dyDescent="0.2">
      <c r="A3" t="s">
        <v>48</v>
      </c>
      <c r="B3">
        <v>1311.8725999999999</v>
      </c>
      <c r="C3" s="7">
        <v>7.6226914000000005E-5</v>
      </c>
      <c r="D3">
        <f t="shared" ref="D3:D41" si="0">C3*1000</f>
        <v>7.6226914000000007E-2</v>
      </c>
      <c r="H3" s="8"/>
      <c r="K3" s="10" t="s">
        <v>91</v>
      </c>
    </row>
    <row r="4" spans="1:15" x14ac:dyDescent="0.2">
      <c r="A4" t="s">
        <v>49</v>
      </c>
      <c r="B4">
        <v>433.35714000000002</v>
      </c>
      <c r="C4" s="7">
        <v>2.3075655000000001E-4</v>
      </c>
      <c r="D4">
        <f t="shared" si="0"/>
        <v>0.23075655</v>
      </c>
      <c r="H4" s="11" t="s">
        <v>46</v>
      </c>
      <c r="I4" s="11"/>
      <c r="M4" s="11" t="s">
        <v>45</v>
      </c>
      <c r="N4" s="11"/>
    </row>
    <row r="5" spans="1:15" x14ac:dyDescent="0.2">
      <c r="A5" t="s">
        <v>50</v>
      </c>
      <c r="B5">
        <v>1493.2889</v>
      </c>
      <c r="C5" s="7">
        <v>6.6966279000000006E-5</v>
      </c>
      <c r="D5">
        <f t="shared" si="0"/>
        <v>6.6966279000000004E-2</v>
      </c>
      <c r="H5" s="11" t="s">
        <v>89</v>
      </c>
      <c r="I5" s="11"/>
      <c r="M5" s="11" t="s">
        <v>90</v>
      </c>
      <c r="N5" s="11"/>
    </row>
    <row r="6" spans="1:15" x14ac:dyDescent="0.2">
      <c r="A6" t="s">
        <v>51</v>
      </c>
      <c r="B6">
        <v>1215.9421</v>
      </c>
      <c r="C6" s="7">
        <v>8.2240756999999996E-5</v>
      </c>
      <c r="D6">
        <f t="shared" si="0"/>
        <v>8.2240756999999998E-2</v>
      </c>
      <c r="G6" t="s">
        <v>92</v>
      </c>
      <c r="H6" s="9" t="s">
        <v>93</v>
      </c>
      <c r="I6" t="s">
        <v>94</v>
      </c>
      <c r="J6" t="s">
        <v>95</v>
      </c>
      <c r="L6" s="8" t="s">
        <v>92</v>
      </c>
      <c r="M6" s="9" t="s">
        <v>93</v>
      </c>
      <c r="N6" t="s">
        <v>94</v>
      </c>
      <c r="O6" t="s">
        <v>95</v>
      </c>
    </row>
    <row r="7" spans="1:15" x14ac:dyDescent="0.2">
      <c r="A7" t="s">
        <v>52</v>
      </c>
      <c r="B7">
        <v>2678.9092000000001</v>
      </c>
      <c r="C7" s="7">
        <v>3.7328625999999998E-5</v>
      </c>
      <c r="D7">
        <f t="shared" si="0"/>
        <v>3.7328625999999997E-2</v>
      </c>
      <c r="F7" t="s">
        <v>87</v>
      </c>
      <c r="G7" s="9">
        <v>1115</v>
      </c>
      <c r="H7" s="9">
        <v>181.2</v>
      </c>
      <c r="I7">
        <f>H7*2.236</f>
        <v>405.16320000000002</v>
      </c>
      <c r="J7">
        <v>5</v>
      </c>
      <c r="L7">
        <v>0.1091</v>
      </c>
      <c r="M7">
        <v>3.0599999999999999E-2</v>
      </c>
      <c r="N7">
        <f>M7*2.236</f>
        <v>6.8421599999999999E-2</v>
      </c>
      <c r="O7">
        <v>5</v>
      </c>
    </row>
    <row r="8" spans="1:15" x14ac:dyDescent="0.2">
      <c r="A8" t="s">
        <v>53</v>
      </c>
      <c r="B8">
        <v>2069.1833000000001</v>
      </c>
      <c r="C8" s="7">
        <v>4.8328246000000002E-5</v>
      </c>
      <c r="D8">
        <f t="shared" si="0"/>
        <v>4.8328245999999998E-2</v>
      </c>
      <c r="F8" t="s">
        <v>88</v>
      </c>
      <c r="G8" s="9">
        <v>2969</v>
      </c>
      <c r="H8">
        <v>425.9</v>
      </c>
      <c r="I8">
        <f>H8*2.236</f>
        <v>952.31240000000003</v>
      </c>
      <c r="J8">
        <v>5</v>
      </c>
      <c r="L8">
        <v>3.6400000000000002E-2</v>
      </c>
      <c r="M8">
        <v>4.7999999999999996E-3</v>
      </c>
      <c r="N8">
        <f>M8*2.236</f>
        <v>1.0732800000000001E-2</v>
      </c>
      <c r="O8">
        <v>5</v>
      </c>
    </row>
    <row r="9" spans="1:15" x14ac:dyDescent="0.2">
      <c r="A9" t="s">
        <v>54</v>
      </c>
      <c r="B9">
        <v>4306.0128999999997</v>
      </c>
      <c r="C9" s="7">
        <v>2.3223340000000001E-5</v>
      </c>
      <c r="D9">
        <f t="shared" si="0"/>
        <v>2.3223340000000002E-2</v>
      </c>
      <c r="G9" t="s">
        <v>97</v>
      </c>
      <c r="L9" t="s">
        <v>98</v>
      </c>
    </row>
    <row r="10" spans="1:15" x14ac:dyDescent="0.2">
      <c r="A10" t="s">
        <v>55</v>
      </c>
      <c r="B10">
        <v>3580.0497</v>
      </c>
      <c r="C10" s="7">
        <v>2.7932573E-5</v>
      </c>
      <c r="D10">
        <f t="shared" si="0"/>
        <v>2.7932572999999999E-2</v>
      </c>
    </row>
    <row r="11" spans="1:15" x14ac:dyDescent="0.2">
      <c r="A11" t="s">
        <v>56</v>
      </c>
      <c r="B11">
        <v>2211.7826</v>
      </c>
      <c r="C11" s="7">
        <v>4.5212400000000001E-5</v>
      </c>
      <c r="D11">
        <f t="shared" si="0"/>
        <v>4.52124E-2</v>
      </c>
    </row>
    <row r="12" spans="1:15" x14ac:dyDescent="0.2">
      <c r="A12" t="s">
        <v>57</v>
      </c>
      <c r="B12">
        <v>12136.358</v>
      </c>
      <c r="C12" s="7">
        <v>8.2397041999999992E-6</v>
      </c>
      <c r="D12">
        <f t="shared" si="0"/>
        <v>8.2397041999999997E-3</v>
      </c>
    </row>
    <row r="13" spans="1:15" x14ac:dyDescent="0.2">
      <c r="A13" t="s">
        <v>58</v>
      </c>
      <c r="B13">
        <v>9748.8585999999996</v>
      </c>
      <c r="C13" s="7">
        <v>1.0257611E-5</v>
      </c>
      <c r="D13">
        <f t="shared" si="0"/>
        <v>1.0257611E-2</v>
      </c>
      <c r="H13" s="8"/>
      <c r="K13" s="10" t="s">
        <v>100</v>
      </c>
    </row>
    <row r="14" spans="1:15" x14ac:dyDescent="0.2">
      <c r="A14" t="s">
        <v>59</v>
      </c>
      <c r="B14">
        <v>9283.6880000000001</v>
      </c>
      <c r="C14" s="7">
        <v>1.0771581E-5</v>
      </c>
      <c r="D14">
        <f t="shared" si="0"/>
        <v>1.0771581000000001E-2</v>
      </c>
      <c r="H14" s="11" t="s">
        <v>46</v>
      </c>
      <c r="I14" s="11"/>
      <c r="M14" s="11" t="s">
        <v>45</v>
      </c>
      <c r="N14" s="11"/>
    </row>
    <row r="15" spans="1:15" x14ac:dyDescent="0.2">
      <c r="A15" t="s">
        <v>60</v>
      </c>
      <c r="B15">
        <v>7396.7641999999996</v>
      </c>
      <c r="C15" s="7">
        <v>1.3519425E-5</v>
      </c>
      <c r="D15">
        <f t="shared" si="0"/>
        <v>1.3519425E-2</v>
      </c>
      <c r="H15" s="11" t="s">
        <v>89</v>
      </c>
      <c r="I15" s="11"/>
      <c r="M15" s="11" t="s">
        <v>90</v>
      </c>
      <c r="N15" s="11"/>
    </row>
    <row r="16" spans="1:15" x14ac:dyDescent="0.2">
      <c r="A16" t="s">
        <v>61</v>
      </c>
      <c r="B16">
        <v>11659.481</v>
      </c>
      <c r="C16" s="7">
        <v>8.5767113000000003E-6</v>
      </c>
      <c r="D16">
        <f t="shared" si="0"/>
        <v>8.5767112999999996E-3</v>
      </c>
      <c r="G16" t="s">
        <v>92</v>
      </c>
      <c r="H16" s="9" t="s">
        <v>93</v>
      </c>
      <c r="I16" t="s">
        <v>94</v>
      </c>
      <c r="J16" t="s">
        <v>95</v>
      </c>
      <c r="L16" s="8" t="s">
        <v>92</v>
      </c>
      <c r="M16" s="9" t="s">
        <v>93</v>
      </c>
      <c r="N16" t="s">
        <v>94</v>
      </c>
      <c r="O16" t="s">
        <v>95</v>
      </c>
    </row>
    <row r="17" spans="1:15" x14ac:dyDescent="0.2">
      <c r="A17" t="s">
        <v>62</v>
      </c>
      <c r="B17">
        <v>13527.421</v>
      </c>
      <c r="C17" s="7">
        <v>7.3923922000000002E-6</v>
      </c>
      <c r="D17">
        <f t="shared" si="0"/>
        <v>7.3923922000000003E-3</v>
      </c>
      <c r="F17" t="s">
        <v>87</v>
      </c>
      <c r="G17" s="9">
        <v>10045</v>
      </c>
      <c r="H17" s="9">
        <v>856.2</v>
      </c>
      <c r="I17">
        <f>H17*2.236</f>
        <v>1914.4632000000004</v>
      </c>
      <c r="J17">
        <v>5</v>
      </c>
      <c r="L17">
        <v>1.027E-2</v>
      </c>
      <c r="M17">
        <v>9.3999999999999997E-4</v>
      </c>
      <c r="N17">
        <f>M17*2.236</f>
        <v>2.1018400000000002E-3</v>
      </c>
      <c r="O17">
        <v>5</v>
      </c>
    </row>
    <row r="18" spans="1:15" x14ac:dyDescent="0.2">
      <c r="A18" t="s">
        <v>63</v>
      </c>
      <c r="B18">
        <v>46936.014000000003</v>
      </c>
      <c r="C18" s="7">
        <v>2.1305601000000001E-6</v>
      </c>
      <c r="D18">
        <f t="shared" si="0"/>
        <v>2.1305601000000001E-3</v>
      </c>
      <c r="F18" t="s">
        <v>88</v>
      </c>
      <c r="G18" s="9">
        <v>48540</v>
      </c>
      <c r="H18">
        <v>24281</v>
      </c>
      <c r="I18">
        <f>H18*2.236</f>
        <v>54292.316000000006</v>
      </c>
      <c r="J18">
        <v>5</v>
      </c>
      <c r="L18">
        <v>4.1859999999999996E-3</v>
      </c>
      <c r="M18">
        <v>1.276E-3</v>
      </c>
      <c r="N18">
        <f>M18*2.236</f>
        <v>2.8531360000000005E-3</v>
      </c>
      <c r="O18">
        <v>5</v>
      </c>
    </row>
    <row r="19" spans="1:15" x14ac:dyDescent="0.2">
      <c r="A19" t="s">
        <v>64</v>
      </c>
      <c r="B19">
        <v>142690.88</v>
      </c>
      <c r="C19" s="7">
        <v>7.0081565999999998E-7</v>
      </c>
      <c r="D19">
        <f t="shared" si="0"/>
        <v>7.0081566E-4</v>
      </c>
      <c r="G19" t="s">
        <v>99</v>
      </c>
      <c r="L19" t="s">
        <v>97</v>
      </c>
    </row>
    <row r="20" spans="1:15" x14ac:dyDescent="0.2">
      <c r="A20" t="s">
        <v>65</v>
      </c>
      <c r="B20">
        <v>24426.36</v>
      </c>
      <c r="C20" s="7">
        <v>4.0939377999999998E-6</v>
      </c>
      <c r="D20">
        <f t="shared" si="0"/>
        <v>4.0939378E-3</v>
      </c>
    </row>
    <row r="21" spans="1:15" x14ac:dyDescent="0.2">
      <c r="A21" t="s">
        <v>66</v>
      </c>
      <c r="B21">
        <v>15121.81</v>
      </c>
      <c r="C21" s="7">
        <v>6.6129650000000001E-6</v>
      </c>
      <c r="D21">
        <f t="shared" si="0"/>
        <v>6.6129650000000002E-3</v>
      </c>
    </row>
    <row r="22" spans="1:15" x14ac:dyDescent="0.2">
      <c r="A22" t="s">
        <v>67</v>
      </c>
      <c r="B22">
        <v>80.349473000000003</v>
      </c>
      <c r="C22" s="7">
        <v>1.2445632E-3</v>
      </c>
      <c r="D22">
        <f t="shared" si="0"/>
        <v>1.2445632</v>
      </c>
    </row>
    <row r="23" spans="1:15" x14ac:dyDescent="0.2">
      <c r="A23" t="s">
        <v>68</v>
      </c>
      <c r="B23">
        <v>152.29424</v>
      </c>
      <c r="C23" s="7">
        <v>6.5662364999999996E-4</v>
      </c>
      <c r="D23">
        <f t="shared" si="0"/>
        <v>0.65662365</v>
      </c>
      <c r="H23" s="8"/>
      <c r="K23" s="10" t="s">
        <v>101</v>
      </c>
    </row>
    <row r="24" spans="1:15" x14ac:dyDescent="0.2">
      <c r="A24" t="s">
        <v>69</v>
      </c>
      <c r="B24">
        <v>109.80168</v>
      </c>
      <c r="C24" s="7">
        <v>9.1073287999999999E-4</v>
      </c>
      <c r="D24">
        <f t="shared" si="0"/>
        <v>0.91073287999999997</v>
      </c>
      <c r="H24" s="11" t="s">
        <v>46</v>
      </c>
      <c r="I24" s="11"/>
      <c r="M24" s="11" t="s">
        <v>45</v>
      </c>
      <c r="N24" s="11"/>
    </row>
    <row r="25" spans="1:15" x14ac:dyDescent="0.2">
      <c r="A25" t="s">
        <v>70</v>
      </c>
      <c r="B25">
        <v>113.90465</v>
      </c>
      <c r="C25" s="7">
        <v>8.7792725E-4</v>
      </c>
      <c r="D25">
        <f t="shared" si="0"/>
        <v>0.87792725000000005</v>
      </c>
      <c r="H25" s="11" t="s">
        <v>89</v>
      </c>
      <c r="I25" s="11"/>
      <c r="M25" s="11" t="s">
        <v>90</v>
      </c>
      <c r="N25" s="11"/>
    </row>
    <row r="26" spans="1:15" x14ac:dyDescent="0.2">
      <c r="A26" t="s">
        <v>71</v>
      </c>
      <c r="B26">
        <v>101.82483000000001</v>
      </c>
      <c r="C26" s="7">
        <v>9.8207869999999997E-4</v>
      </c>
      <c r="D26">
        <f t="shared" si="0"/>
        <v>0.98207869999999997</v>
      </c>
      <c r="G26" t="s">
        <v>92</v>
      </c>
      <c r="H26" s="9" t="s">
        <v>93</v>
      </c>
      <c r="I26" t="s">
        <v>94</v>
      </c>
      <c r="J26" t="s">
        <v>95</v>
      </c>
      <c r="L26" s="8" t="s">
        <v>92</v>
      </c>
      <c r="M26" s="9" t="s">
        <v>93</v>
      </c>
      <c r="N26" t="s">
        <v>94</v>
      </c>
      <c r="O26" t="s">
        <v>95</v>
      </c>
    </row>
    <row r="27" spans="1:15" x14ac:dyDescent="0.2">
      <c r="A27" t="s">
        <v>72</v>
      </c>
      <c r="B27">
        <v>338.75963999999999</v>
      </c>
      <c r="C27" s="7">
        <v>2.9519455E-4</v>
      </c>
      <c r="D27">
        <f t="shared" si="0"/>
        <v>0.29519455</v>
      </c>
      <c r="F27" t="s">
        <v>87</v>
      </c>
      <c r="G27" s="9">
        <v>111.6</v>
      </c>
      <c r="H27" s="9">
        <v>11.7</v>
      </c>
      <c r="I27">
        <f>H27*2.236</f>
        <v>26.161200000000001</v>
      </c>
      <c r="J27">
        <v>5</v>
      </c>
      <c r="L27">
        <v>0.93400000000000005</v>
      </c>
      <c r="M27">
        <v>9.4710000000000003E-2</v>
      </c>
      <c r="N27">
        <f>M27*2.236</f>
        <v>0.21177156000000003</v>
      </c>
      <c r="O27">
        <v>5</v>
      </c>
    </row>
    <row r="28" spans="1:15" x14ac:dyDescent="0.2">
      <c r="A28" t="s">
        <v>73</v>
      </c>
      <c r="B28">
        <v>228.86913000000001</v>
      </c>
      <c r="C28" s="7">
        <v>4.3693093E-4</v>
      </c>
      <c r="D28">
        <f t="shared" si="0"/>
        <v>0.43693093</v>
      </c>
      <c r="F28" t="s">
        <v>88</v>
      </c>
      <c r="G28" s="9">
        <v>390.5</v>
      </c>
      <c r="H28">
        <v>56.9</v>
      </c>
      <c r="I28">
        <f>H28*2.236</f>
        <v>127.22840000000001</v>
      </c>
      <c r="J28">
        <v>5</v>
      </c>
      <c r="L28">
        <v>0.28029999999999999</v>
      </c>
      <c r="M28">
        <v>4.3900000000000002E-2</v>
      </c>
      <c r="N28">
        <f>M28*2.236</f>
        <v>9.8160400000000009E-2</v>
      </c>
      <c r="O28">
        <v>5</v>
      </c>
    </row>
    <row r="29" spans="1:15" x14ac:dyDescent="0.2">
      <c r="A29" t="s">
        <v>74</v>
      </c>
      <c r="B29">
        <v>578.58222000000001</v>
      </c>
      <c r="C29" s="7">
        <v>1.7283627999999999E-4</v>
      </c>
      <c r="D29">
        <f t="shared" si="0"/>
        <v>0.17283627999999998</v>
      </c>
      <c r="G29" t="s">
        <v>97</v>
      </c>
      <c r="L29" t="s">
        <v>102</v>
      </c>
    </row>
    <row r="30" spans="1:15" x14ac:dyDescent="0.2">
      <c r="A30" t="s">
        <v>75</v>
      </c>
      <c r="B30">
        <v>412.88483000000002</v>
      </c>
      <c r="C30" s="7">
        <v>2.4219829000000001E-4</v>
      </c>
      <c r="D30">
        <f t="shared" si="0"/>
        <v>0.24219829000000001</v>
      </c>
    </row>
    <row r="31" spans="1:15" x14ac:dyDescent="0.2">
      <c r="A31" t="s">
        <v>76</v>
      </c>
      <c r="B31">
        <v>393.44929999999999</v>
      </c>
      <c r="C31" s="7">
        <v>2.5416235000000001E-4</v>
      </c>
      <c r="D31">
        <f t="shared" si="0"/>
        <v>0.25416234999999998</v>
      </c>
    </row>
    <row r="32" spans="1:15" x14ac:dyDescent="0.2">
      <c r="A32" t="s">
        <v>77</v>
      </c>
      <c r="B32">
        <v>17107.602999999999</v>
      </c>
      <c r="C32" s="7">
        <v>5.8453543999999997E-6</v>
      </c>
      <c r="D32">
        <f t="shared" si="0"/>
        <v>5.8453543999999998E-3</v>
      </c>
    </row>
    <row r="33" spans="1:15" x14ac:dyDescent="0.2">
      <c r="A33" t="s">
        <v>78</v>
      </c>
      <c r="B33">
        <v>24097.874</v>
      </c>
      <c r="C33" s="7">
        <v>4.1497436E-6</v>
      </c>
      <c r="D33">
        <f t="shared" si="0"/>
        <v>4.1497436000000002E-3</v>
      </c>
      <c r="H33" s="8"/>
      <c r="K33" s="10" t="s">
        <v>103</v>
      </c>
    </row>
    <row r="34" spans="1:15" x14ac:dyDescent="0.2">
      <c r="A34" t="s">
        <v>79</v>
      </c>
      <c r="B34">
        <v>81349.945999999996</v>
      </c>
      <c r="C34" s="7">
        <v>1.2292571000000001E-6</v>
      </c>
      <c r="D34">
        <f t="shared" si="0"/>
        <v>1.2292571000000001E-3</v>
      </c>
      <c r="H34" s="11" t="s">
        <v>46</v>
      </c>
      <c r="I34" s="11"/>
      <c r="M34" s="11" t="s">
        <v>45</v>
      </c>
      <c r="N34" s="11"/>
    </row>
    <row r="35" spans="1:15" x14ac:dyDescent="0.2">
      <c r="A35" t="s">
        <v>80</v>
      </c>
      <c r="B35">
        <v>19309.530999999999</v>
      </c>
      <c r="C35" s="7">
        <v>5.1787895999999998E-6</v>
      </c>
      <c r="D35">
        <f t="shared" si="0"/>
        <v>5.1787895999999998E-3</v>
      </c>
      <c r="H35" s="11" t="s">
        <v>89</v>
      </c>
      <c r="I35" s="11"/>
      <c r="M35" s="11" t="s">
        <v>90</v>
      </c>
      <c r="N35" s="11"/>
    </row>
    <row r="36" spans="1:15" x14ac:dyDescent="0.2">
      <c r="A36" t="s">
        <v>81</v>
      </c>
      <c r="B36">
        <v>26400.258000000002</v>
      </c>
      <c r="C36" s="7">
        <v>3.7878418E-6</v>
      </c>
      <c r="D36">
        <f t="shared" si="0"/>
        <v>3.7878418E-3</v>
      </c>
      <c r="G36" t="s">
        <v>92</v>
      </c>
      <c r="H36" s="9" t="s">
        <v>93</v>
      </c>
      <c r="I36" t="s">
        <v>94</v>
      </c>
      <c r="J36" t="s">
        <v>95</v>
      </c>
      <c r="L36" s="8" t="s">
        <v>92</v>
      </c>
      <c r="M36" s="9" t="s">
        <v>93</v>
      </c>
      <c r="N36" t="s">
        <v>94</v>
      </c>
      <c r="O36" t="s">
        <v>95</v>
      </c>
    </row>
    <row r="37" spans="1:15" x14ac:dyDescent="0.2">
      <c r="A37" t="s">
        <v>82</v>
      </c>
      <c r="B37">
        <v>61740.966</v>
      </c>
      <c r="C37" s="7">
        <v>1.6196701000000001E-6</v>
      </c>
      <c r="D37">
        <f t="shared" si="0"/>
        <v>1.6196701000000002E-3</v>
      </c>
      <c r="F37" t="s">
        <v>87</v>
      </c>
      <c r="G37" s="9">
        <v>33653</v>
      </c>
      <c r="H37" s="9">
        <v>12038</v>
      </c>
      <c r="I37">
        <f>H37*2.236</f>
        <v>26916.968000000001</v>
      </c>
      <c r="J37">
        <v>5</v>
      </c>
      <c r="L37">
        <v>4.0400000000000002E-3</v>
      </c>
      <c r="M37">
        <v>7.9160000000000005E-4</v>
      </c>
      <c r="N37">
        <f>M37*2.236</f>
        <v>1.7700176000000002E-3</v>
      </c>
      <c r="O37">
        <v>5</v>
      </c>
    </row>
    <row r="38" spans="1:15" x14ac:dyDescent="0.2">
      <c r="A38" t="s">
        <v>83</v>
      </c>
      <c r="B38">
        <v>49161.171999999999</v>
      </c>
      <c r="C38" s="7">
        <v>2.0341255999999998E-6</v>
      </c>
      <c r="D38">
        <f t="shared" si="0"/>
        <v>2.0341255999999997E-3</v>
      </c>
      <c r="F38" t="s">
        <v>88</v>
      </c>
      <c r="G38" s="9">
        <v>97894</v>
      </c>
      <c r="H38">
        <v>4006</v>
      </c>
      <c r="I38">
        <f>H38*2.236</f>
        <v>8957.4160000000011</v>
      </c>
      <c r="J38">
        <v>5</v>
      </c>
      <c r="L38">
        <v>1.3799999999999999E-3</v>
      </c>
      <c r="M38">
        <v>2.7329999999999998E-4</v>
      </c>
      <c r="N38">
        <f>M38*2.236</f>
        <v>6.1109879999999997E-4</v>
      </c>
      <c r="O38">
        <v>5</v>
      </c>
    </row>
    <row r="39" spans="1:15" x14ac:dyDescent="0.2">
      <c r="A39" t="s">
        <v>84</v>
      </c>
      <c r="B39">
        <v>231863.18</v>
      </c>
      <c r="C39" s="7">
        <v>4.3128882999999998E-7</v>
      </c>
      <c r="D39">
        <f t="shared" si="0"/>
        <v>4.3128882999999999E-4</v>
      </c>
      <c r="G39" t="s">
        <v>104</v>
      </c>
      <c r="L39" t="s">
        <v>98</v>
      </c>
    </row>
    <row r="40" spans="1:15" x14ac:dyDescent="0.2">
      <c r="A40" t="s">
        <v>85</v>
      </c>
      <c r="B40">
        <v>85462.505000000005</v>
      </c>
      <c r="C40" s="7">
        <v>1.1701038E-6</v>
      </c>
      <c r="D40">
        <f t="shared" si="0"/>
        <v>1.1701038000000001E-3</v>
      </c>
    </row>
    <row r="41" spans="1:15" x14ac:dyDescent="0.2">
      <c r="A41" t="s">
        <v>86</v>
      </c>
      <c r="B41">
        <v>61241.243000000002</v>
      </c>
      <c r="C41" s="7">
        <v>1.6328865E-6</v>
      </c>
      <c r="D41">
        <f t="shared" si="0"/>
        <v>1.6328865E-3</v>
      </c>
    </row>
  </sheetData>
  <mergeCells count="16">
    <mergeCell ref="H4:I4"/>
    <mergeCell ref="M4:N4"/>
    <mergeCell ref="H5:I5"/>
    <mergeCell ref="M5:N5"/>
    <mergeCell ref="H14:I14"/>
    <mergeCell ref="M14:N14"/>
    <mergeCell ref="H34:I34"/>
    <mergeCell ref="M34:N34"/>
    <mergeCell ref="H35:I35"/>
    <mergeCell ref="M35:N35"/>
    <mergeCell ref="H15:I15"/>
    <mergeCell ref="M15:N15"/>
    <mergeCell ref="H24:I24"/>
    <mergeCell ref="M24:N24"/>
    <mergeCell ref="H25:I25"/>
    <mergeCell ref="M25:N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ffeine</vt:lpstr>
      <vt:lpstr>Tolbutamide</vt:lpstr>
      <vt:lpstr>Bufuralol</vt:lpstr>
      <vt:lpstr>Bupropion</vt:lpstr>
      <vt:lpstr>Midazolam</vt:lpstr>
      <vt:lpstr>AUC and CL</vt:lpstr>
      <vt:lpstr>Individual mouse AUC 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mo</dc:creator>
  <cp:lastModifiedBy>Eddie Morgan</cp:lastModifiedBy>
  <dcterms:created xsi:type="dcterms:W3CDTF">2017-01-30T20:21:22Z</dcterms:created>
  <dcterms:modified xsi:type="dcterms:W3CDTF">2019-02-06T17:07:24Z</dcterms:modified>
</cp:coreProperties>
</file>